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kwfinlayson1\OneDrive - UCLan\WHO NCD Work\NCD Haemoglobinopathy\PLOS Submission\"/>
    </mc:Choice>
  </mc:AlternateContent>
  <xr:revisionPtr revIDLastSave="0" documentId="8_{F3F8C446-DA7C-4C1B-964D-E33866761C63}" xr6:coauthVersionLast="47" xr6:coauthVersionMax="47" xr10:uidLastSave="{00000000-0000-0000-0000-000000000000}"/>
  <bookViews>
    <workbookView xWindow="-110" yWindow="-110" windowWidth="22780" windowHeight="14540" xr2:uid="{7303B133-E4F9-4503-AD8B-9AE721ADF8EB}"/>
  </bookViews>
  <sheets>
    <sheet name=" Study Details" sheetId="1" r:id="rId1"/>
    <sheet name="Quality Appraisal" sheetId="3" r:id="rId2"/>
    <sheet name="Coding and Themes" sheetId="4" r:id="rId3"/>
    <sheet name="Final Themes" sheetId="5" r:id="rId4"/>
    <sheet name="SoF and CERQual " sheetId="6" r:id="rId5"/>
  </sheets>
  <calcPr calcId="191028"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78" uniqueCount="537">
  <si>
    <t>Authors</t>
  </si>
  <si>
    <t>Title</t>
  </si>
  <si>
    <t>Date</t>
  </si>
  <si>
    <t>Country</t>
  </si>
  <si>
    <t>Resource</t>
  </si>
  <si>
    <t>Population</t>
  </si>
  <si>
    <t>Type of HB</t>
  </si>
  <si>
    <t xml:space="preserve">Phase of Maternity </t>
  </si>
  <si>
    <t xml:space="preserve">Type of Study </t>
  </si>
  <si>
    <t>Participants</t>
  </si>
  <si>
    <t>UK</t>
  </si>
  <si>
    <t>High</t>
  </si>
  <si>
    <t>Women</t>
  </si>
  <si>
    <t>Prenatal Screening</t>
  </si>
  <si>
    <t>Qualitative descriptive</t>
  </si>
  <si>
    <t>Staff</t>
  </si>
  <si>
    <t>Cox &amp; Beauquier-Maccotta</t>
  </si>
  <si>
    <t>Maternal representations during a pathological pregnancy: the case of sickle cell disease</t>
  </si>
  <si>
    <t>Sickle Cell</t>
  </si>
  <si>
    <t>Pregnancy, Birth and Motherhood</t>
  </si>
  <si>
    <t>5 pregnant women with SCD</t>
  </si>
  <si>
    <t>Cruz Santos et al</t>
  </si>
  <si>
    <t xml:space="preserve">Feelings Of women with sickle cell anaemia with regard to reproductive experiences </t>
  </si>
  <si>
    <t>Brazil</t>
  </si>
  <si>
    <t>Upper Middle</t>
  </si>
  <si>
    <t>25 women with a confirmed sickle cell diagnosis with previous reproductive experiences.</t>
  </si>
  <si>
    <t>Dyson S</t>
  </si>
  <si>
    <t>Ethnicity and screening for sickle cell and thalassemia: lessons for practice from the voices of experience</t>
  </si>
  <si>
    <t>Nurse Counsellors</t>
  </si>
  <si>
    <t xml:space="preserve">Sickle Cell and Thalassemia </t>
  </si>
  <si>
    <t>Qualitative descriptive (and exploratory)</t>
  </si>
  <si>
    <t>27 haemoglobinopathy nurse counsellors</t>
  </si>
  <si>
    <t>Dyson et al</t>
  </si>
  <si>
    <t>Ethnicity questions and antenatal screening for sickle cell/thalassaemia (EQUANS) in England: Observation and interview study</t>
  </si>
  <si>
    <t>Women, Staff and Men</t>
  </si>
  <si>
    <t>Ethnography</t>
  </si>
  <si>
    <t>Observation of 121 first antenatal bookings plus interviews with 111 mothers and 115 interviews with 61 different midwives</t>
  </si>
  <si>
    <t>Gould &amp; Darlison</t>
  </si>
  <si>
    <t>The role of the haemoglobinopathy nurse cousellor: an exploratory study</t>
  </si>
  <si>
    <t>Mainly prenatal (genetic counselling)</t>
  </si>
  <si>
    <t>Mixed methods including a survey followed by Qualitative interviews</t>
  </si>
  <si>
    <t>4 interviews with Nurse counsellors</t>
  </si>
  <si>
    <t>Locock &amp; Kai</t>
  </si>
  <si>
    <t>Parents’ experiences of universal screening for haemoglobin disorders:implications for practice in a new genetics era</t>
  </si>
  <si>
    <t>Women and Men</t>
  </si>
  <si>
    <t>39 Women and Men of different ethnicities with various SCD/TH status</t>
  </si>
  <si>
    <t>Silva UB. etal</t>
  </si>
  <si>
    <t>Experiences of women with sickle cell disease who experienced pregnancy losses</t>
  </si>
  <si>
    <t>Pregnancy</t>
  </si>
  <si>
    <t>20 women with SCD</t>
  </si>
  <si>
    <t>Tsianakas et al (from same study as below)</t>
  </si>
  <si>
    <t>Offering antenatal sickle cell and thalassaemia screening to pregnant women in primary care: a qualitative study of GPs’ experiences</t>
  </si>
  <si>
    <t>Staff (GP's)</t>
  </si>
  <si>
    <t>34 GPs (offering screening for SC&amp;T when pregnancy is first confirmed)</t>
  </si>
  <si>
    <t>Tsianakas et al (from same study as above)</t>
  </si>
  <si>
    <t>21 ethnically diverse women (being offered screening for SC&amp;T at first booking with GP)</t>
  </si>
  <si>
    <t>Tumwesige et al</t>
  </si>
  <si>
    <t>Lived experiences of pregnancy among women with sickle cell disease receiving care at Mulago hospital: a qualitative study</t>
  </si>
  <si>
    <t>Uganda</t>
  </si>
  <si>
    <t>Low</t>
  </si>
  <si>
    <t>Phenomenology</t>
  </si>
  <si>
    <t>15 women with SCD</t>
  </si>
  <si>
    <t>Ulph et al</t>
  </si>
  <si>
    <t>Familial influences on antenatal and newborn haemoglobinopathy screening</t>
  </si>
  <si>
    <t>37 women and men (inc couples) (28 W) receiving carrier results for themselves or their child after universal haemoglobin disorder screening (including newborn)</t>
  </si>
  <si>
    <t>Xavier ASG. et al</t>
  </si>
  <si>
    <t>Perception of women suffering from sickle cell anemia regarding pregnancy: an exploratory study</t>
  </si>
  <si>
    <t xml:space="preserve">Pregnancy, </t>
  </si>
  <si>
    <t>25 women with SCD</t>
  </si>
  <si>
    <t xml:space="preserve">Date </t>
  </si>
  <si>
    <t>Context</t>
  </si>
  <si>
    <t>Clear Aims</t>
  </si>
  <si>
    <t>Lit Review</t>
  </si>
  <si>
    <t>Theory and Design clear and appropriate</t>
  </si>
  <si>
    <t xml:space="preserve">Sampling strategy explained </t>
  </si>
  <si>
    <t>Data Collection explained</t>
  </si>
  <si>
    <t>Analysis explained</t>
  </si>
  <si>
    <t>Findings reflect data</t>
  </si>
  <si>
    <t>Ethics</t>
  </si>
  <si>
    <t>Reflexivity</t>
  </si>
  <si>
    <t>Relevance</t>
  </si>
  <si>
    <t>Quality Rating</t>
  </si>
  <si>
    <t>No</t>
  </si>
  <si>
    <t>C</t>
  </si>
  <si>
    <t>Relevant</t>
  </si>
  <si>
    <t>Yes, women with sickle cell disease, who had been pregnant</t>
  </si>
  <si>
    <t xml:space="preserve">Yes, to some extent, to ecxplore maternal representations </t>
  </si>
  <si>
    <t>Yes, not very comprehensive</t>
  </si>
  <si>
    <t>Theory based on 'maternal representation', design is unclear</t>
  </si>
  <si>
    <t>No not at all. Unclear how women were identified or approached, or whether more were approched or if not, why these five</t>
  </si>
  <si>
    <t>Not in great detail. Intereview questions are described but who carried out the itnerviews, where and how long they lasted for example is not described. Unclear whether they were recorded or wheter/ how consent was obtaine</t>
  </si>
  <si>
    <t>Yes but no known method chosen. Explanation is quite unclear.</t>
  </si>
  <si>
    <t>They appear to.</t>
  </si>
  <si>
    <t>Not stated</t>
  </si>
  <si>
    <t>Yes, women who were have sickle cell and who had experienced pregnancy</t>
  </si>
  <si>
    <t>Yes, to describe womens's perspectives and experiences of pregnancy</t>
  </si>
  <si>
    <t>Yes, although relativel short and not comprehensive</t>
  </si>
  <si>
    <t>No theory but design appears appropriate to some extent</t>
  </si>
  <si>
    <t>To some extent, although it is unclear how women were approached for recruitment</t>
  </si>
  <si>
    <t>Briefly, it is unclear who carried out the interviews or what the questions were</t>
  </si>
  <si>
    <t>It is stated that content analysis was used but the nethod is not described at all</t>
  </si>
  <si>
    <t>Quotes are provided for some of the statements being made but not all</t>
  </si>
  <si>
    <t>Yes</t>
  </si>
  <si>
    <t>Relevent</t>
  </si>
  <si>
    <t>Dyson S (Book)</t>
  </si>
  <si>
    <t xml:space="preserve">Yes - nurse counsellors (of different ethnicities) providing support for antenatal screening to pregnant women at centres in London and in other areas of the UK </t>
  </si>
  <si>
    <t>Unclear - eliciting views about questions relating to ethnicity during prenatal screening for sickle cell</t>
  </si>
  <si>
    <t>Yes - comprehensive overview of the topic largely in a UK conext</t>
  </si>
  <si>
    <t xml:space="preserve">Yes - some discussion of theory in chapter 2 and qualitative design outlined in detail </t>
  </si>
  <si>
    <t>Yes - based on convenience sampling at talks given by the author followed by snowball sampling from these</t>
  </si>
  <si>
    <t xml:space="preserve">Yes - appears to be a mix of focus groups and individual interviews, recorded and transcribed with 27 nurse cousellors (some demographic details supplied) </t>
  </si>
  <si>
    <t>Yes - basic thematic analysis with some details of how the themes were derived as well as potential limitations</t>
  </si>
  <si>
    <t>Yes - themes and sub-themes supported by relevant labelled quotes with some apparent overlaps within and across themes</t>
  </si>
  <si>
    <t>Limited - in relation to the validity of the findings</t>
  </si>
  <si>
    <t>Yes, themes discussed in detail with insights and implications for policy makers and practiitoners</t>
  </si>
  <si>
    <t>B</t>
  </si>
  <si>
    <t>Yes, women and midwives at antental appointments undertaking screening questions</t>
  </si>
  <si>
    <t>Yes, to describe understandings that mothers and midwives have of ethnicity, and to explore barriers to the successful implementation of an ethnicity screening question for sickle cell/thalassaemia</t>
  </si>
  <si>
    <t xml:space="preserve">Limited  </t>
  </si>
  <si>
    <t>No theory is used. The design appears appropriate</t>
  </si>
  <si>
    <t>No rationale given for numbers or sites/midwifery appointments chosen. Unclear how midwves were recruited.</t>
  </si>
  <si>
    <t>Yes, described relatively clearly.</t>
  </si>
  <si>
    <t xml:space="preserve">No   </t>
  </si>
  <si>
    <t>To some extent</t>
  </si>
  <si>
    <t>Yes - nurse counsellors at 6 UK centres (out of 30) including London, urban areas (with high populations of 'at risk' individuals) and a rural area with few 'at risk' individuals</t>
  </si>
  <si>
    <t>Yes - to explore the scope and experiences of HB Nurse Counsellors</t>
  </si>
  <si>
    <t>Yes - comprehensive</t>
  </si>
  <si>
    <t>Limited - no theory and utilizing a national survey to inform qualitative interviews with nurse counsellors</t>
  </si>
  <si>
    <t>Yes - for the qualitative component it appears to be purposive based on geographical location to reflect populations with high and low levels of HB disorders</t>
  </si>
  <si>
    <t>Limited - interviews using a topic guide derived from the survey - no details about consent or location and limited to 4 nurse cousellors</t>
  </si>
  <si>
    <t>No - just described as 'analysis by content'</t>
  </si>
  <si>
    <t>Unclear - descriptive headings relating to study objectives incorporating survey data and interview narrative with some labelled quotes</t>
  </si>
  <si>
    <t xml:space="preserve">Yes - approvals identified  </t>
  </si>
  <si>
    <t>Limited - highly descriptive with little or no reference to wider literature and self reported study limitations relating to small number of interviewees with particular experiences</t>
  </si>
  <si>
    <t>D</t>
  </si>
  <si>
    <t>Yes - basic themes with relevant, labelled supporting quotes</t>
  </si>
  <si>
    <t>Yes - Parents (of varying ethnicities) being offered screening for HB disorders in the UK (part of a larger study)</t>
  </si>
  <si>
    <t>Yes - to explore the experiences of parents offered new universal screening for haemoglobindisorders in order to inform clinical practice</t>
  </si>
  <si>
    <t xml:space="preserve">Yes - brief but relevant </t>
  </si>
  <si>
    <t xml:space="preserve">Limited and confused - based on grounded theory but using a framework (non inductive) and no details of data saturation   </t>
  </si>
  <si>
    <t>Yes - described as maximum variation</t>
  </si>
  <si>
    <t>Yes - detailed interviews with 39 people (women and men) including the use of several interpreters for different languages</t>
  </si>
  <si>
    <t xml:space="preserve">Yes - thematic analysis based on a framework allowing for the emergence of new themes (inductive and deductive) and checking of themes by participants </t>
  </si>
  <si>
    <t>Yes - insightful discussion incorporating implications for practice and strengths/limitations</t>
  </si>
  <si>
    <t>Limited - no theory and vague description of design</t>
  </si>
  <si>
    <t>B+</t>
  </si>
  <si>
    <t>Yes - Women with SCD who experienced pregnancy loss treated at a reference clinic in Salvador-Brazil</t>
  </si>
  <si>
    <t>Yes - to understand the experiences of women with SCD in relation to pregnancy losses due to spontaneous and stillborn abortion</t>
  </si>
  <si>
    <t>Yes - brief and not contextualised</t>
  </si>
  <si>
    <t>Limited - no theory but design described as descriptive and exploratory</t>
  </si>
  <si>
    <t>No - not discussed (appears to be women with SCD attending an SCD clinic with a history of pregnancy loss)</t>
  </si>
  <si>
    <t>Yes - semi structured (recorded) interviews with 20 women</t>
  </si>
  <si>
    <t>Limited - based on Discourse of the Collective Subject (DCS) but vague description of methods used</t>
  </si>
  <si>
    <t>Yes - presented as  a block of narrative with DCS categories identified using unlabelled supporting quotes</t>
  </si>
  <si>
    <t xml:space="preserve">Yes - insightful discussion incorporating socio-cultural perspectives and reference to the wider body of literature in this area but poor identification of study limitations </t>
  </si>
  <si>
    <t>C+</t>
  </si>
  <si>
    <t>Tsianakas et al</t>
  </si>
  <si>
    <t>Yes  GP's involved in a trial (the SHIFT Trial) looking to implement universal HB screening at the confirmation of pregnancy booking in relatively deprived areas with high prevalence of HB disorders</t>
  </si>
  <si>
    <t>Yes - to assess the feasibility of offering antenatal SC&amp;T screening in primary care at the time of pregnancy confirmation</t>
  </si>
  <si>
    <t>Yes - interviews with GPs (randomly selected followed by snowball sampling?) from the 17 practices included in the intervention arm of the trial</t>
  </si>
  <si>
    <t>Limited - interviews with 34 GPs using a topic guide - no details about consent, transcription, location or length</t>
  </si>
  <si>
    <t>Yes - broadly in accord with the constant comparison method utilizing a coding frame and inductive generation of themes</t>
  </si>
  <si>
    <t xml:space="preserve">Limited - categorizeded according to barriers and facilitators and supported by labelled quotes </t>
  </si>
  <si>
    <t>Yes - largely descriptive and contextualized but recommendations made and limitations addressed</t>
  </si>
  <si>
    <t xml:space="preserve">Offering antenatal sickle cell and thalassaemia screening to pregnant women in primary care: a qualitative study of women's experiences and expectations of participation </t>
  </si>
  <si>
    <t>Yes - pregnant women being offered SC&amp;T screening at first GP visit as part of a trial conducted at 25 GP practices in 2 English inner-city Primary Care Trusts</t>
  </si>
  <si>
    <t xml:space="preserve">Yes - to explore women's acceptability of, and preferences expressed dur_x0002_ing, antenatal SC&amp;T screening within a multi-cultural context </t>
  </si>
  <si>
    <t>Yes - comprehensive and framed in terms of access and acceptability to women</t>
  </si>
  <si>
    <t xml:space="preserve">Limited - no theory or formal method outlined but appears to be loosely based on grounded theory (utilizes constant comparison) </t>
  </si>
  <si>
    <t>Yes - described as purposeful sampling with the aim of recruiting women who varied in ethnic origin, country of birth and carrier status</t>
  </si>
  <si>
    <t xml:space="preserve">Yes - in depth interviews with 21 pregnant women utilizing a topic guide including the use of interpreters for non-English languages, recorded and transcribed with clear description of procedures </t>
  </si>
  <si>
    <t>Yes - broadly in accord with the constant comparison method utilizing coding and inductive generation of themes</t>
  </si>
  <si>
    <t>Yes - basic themes described and supported by relevant, labelled quotes addressing the study objectives</t>
  </si>
  <si>
    <t>Yes - detailed and insightful exploration of themes with reference to wider literature and socio-cultural implications of screening but little or no discussion of study limitations or practical implications</t>
  </si>
  <si>
    <t>Yes - Women with SCD admitted on the ward (postnatally) or attending antenatal care at a large referral hospital in Kampala, Uganda</t>
  </si>
  <si>
    <t xml:space="preserve">Yes -  to document lived experiences of pregnancy among women with sickle cell disease through in-depth, detailed narratives. </t>
  </si>
  <si>
    <t>Yes - limited theory but use of a recognized phenomenological approach</t>
  </si>
  <si>
    <t>Yes - women with SCD identified from hospital records and approached directly (purposive)</t>
  </si>
  <si>
    <t xml:space="preserve">Yes - in depth (recorded) interviews with 15 women conducted in relevant language followed by transcription (broadly following phenomenological approach) </t>
  </si>
  <si>
    <t>Yes - clear description of approach with tables to illustrate sub-themes, themes and lived experience</t>
  </si>
  <si>
    <t>Yes - themes largely presented as positive and negative experiences with labelled, supporting quotes but no real depth or interpretation of the findings</t>
  </si>
  <si>
    <t xml:space="preserve">No (and should be present for a phenomenological study) </t>
  </si>
  <si>
    <t>Limited - brief and descriptive with little or no integration of supporting literature and no discussion of limitations or implications</t>
  </si>
  <si>
    <t>Limited - Women and men after receiving HB carrier results (antenatal or newborn) in two ethnically diverse regions of England</t>
  </si>
  <si>
    <t>Yes - to examine service users’ prior knowledge, screening decisions and adaptation following HB screening within the context of social and familial influences</t>
  </si>
  <si>
    <t>Limited - no theory but design influenced by grounded theory</t>
  </si>
  <si>
    <t>Yes - initially purposive to identify relevant participants followed by theoretical sampling to test emergent theory</t>
  </si>
  <si>
    <t>Yes - semi structured, recorded interviews with 37 women and men (28W &amp; 9M) including the use of interpreters (where required), transcription of interviews and member checking</t>
  </si>
  <si>
    <t>Yes - constant comparison in accord with grounded theory</t>
  </si>
  <si>
    <t>Yes - key themes identified supported by labelled quotes</t>
  </si>
  <si>
    <t>Yes - detailed and insightful exploration of themes with reference to wider literature, incorporating study limitations and key messages</t>
  </si>
  <si>
    <t>Yes  - women with SCD and reproductive experiences recruited from an outpatient hospital department in Bahia, Brazil</t>
  </si>
  <si>
    <t>Yes - To analyze the perception of women suffering from sickle cell anemia regarding pregnancy</t>
  </si>
  <si>
    <t>Limited - appears to be purposive (from hospital records) to include women with SCD and experience of pregnancy and childbirth</t>
  </si>
  <si>
    <t>Yes - semi structured (recorded) interviews with 25 women</t>
  </si>
  <si>
    <t>Yes - presented as defined DCS categories using unlabelled supporting quotes</t>
  </si>
  <si>
    <t>Limited - lengthy but largely descriptive narrative with limited reference to wider literature and no discussion of study limitations</t>
  </si>
  <si>
    <t>Code 1</t>
  </si>
  <si>
    <t xml:space="preserve">Code 2 </t>
  </si>
  <si>
    <t>Code 3</t>
  </si>
  <si>
    <t>Code 4</t>
  </si>
  <si>
    <t>Code 5</t>
  </si>
  <si>
    <t>Code 6</t>
  </si>
  <si>
    <t>Code 7</t>
  </si>
  <si>
    <t xml:space="preserve">Code 8 </t>
  </si>
  <si>
    <t>Code 9</t>
  </si>
  <si>
    <t>Code 10</t>
  </si>
  <si>
    <t>Code 11</t>
  </si>
  <si>
    <t>Code 12</t>
  </si>
  <si>
    <t>Code 13</t>
  </si>
  <si>
    <t>Code 14</t>
  </si>
  <si>
    <t xml:space="preserve">Feelings of ambivalence upon discovering pregnancy </t>
  </si>
  <si>
    <t>Imagined not having the ability to become pregnant</t>
  </si>
  <si>
    <t xml:space="preserve">Shock &amp; surprise </t>
  </si>
  <si>
    <t>Not using contraception</t>
  </si>
  <si>
    <t>Didn't expect to live to become pregnant</t>
  </si>
  <si>
    <t>Pregancy co-incides with a worsening of symptoms</t>
  </si>
  <si>
    <t>Pregnancy means being more dependent on others</t>
  </si>
  <si>
    <t>Experience of SCD pain helps with prep for the pain of childbirth</t>
  </si>
  <si>
    <t>Fear of childbirth more related to potential for SCD crisis during labour and birth</t>
  </si>
  <si>
    <t>Recurrent thoughts and anxiety about future health of baby</t>
  </si>
  <si>
    <t>Not reassured by negative tests (about future health of baby)</t>
  </si>
  <si>
    <t>Fear about not being able to look after the baby because of SCD (fatigue)</t>
  </si>
  <si>
    <t>Fear of being forced to take care of baby (by maternity staff)</t>
  </si>
  <si>
    <t>Caring for baby may fall to other family members</t>
  </si>
  <si>
    <t>Fear of not being 'a good mother'</t>
  </si>
  <si>
    <t>Doubts about the ability to become pregnant triggered by health professionals</t>
  </si>
  <si>
    <t>Didn't use contraception because of reproductive doubts</t>
  </si>
  <si>
    <t>Doubts about fertility lead to unplanned pregnancy</t>
  </si>
  <si>
    <t>Conflict about becoming a mother because of infertility myths</t>
  </si>
  <si>
    <t>Guilt and self-blame associated with pregnancy (passing on SCD to child)</t>
  </si>
  <si>
    <t>Fear of death during labour</t>
  </si>
  <si>
    <t>Fear of giving birth to an affected child</t>
  </si>
  <si>
    <t>Being viewed as 'high risk' excaerbates fear</t>
  </si>
  <si>
    <t>Fear leads to feeling 'a lack of control'</t>
  </si>
  <si>
    <t>Loneliness because of lack of family support</t>
  </si>
  <si>
    <t>Financial worries about taking care of the child</t>
  </si>
  <si>
    <t>Pregancy viewed as a negative experience</t>
  </si>
  <si>
    <t xml:space="preserve">Feeling victorious and joyful after childbirth (in spite of circumstances) </t>
  </si>
  <si>
    <t>Foetal loss as a sad and traumatic experience</t>
  </si>
  <si>
    <t>Regret after experiencing an SCD related condition as a result of pregnancy</t>
  </si>
  <si>
    <t>Frustration at not being able to breastfeed</t>
  </si>
  <si>
    <t>Selective screening for SCD based on perceived ethnicity (by MW) leads to missed carriers</t>
  </si>
  <si>
    <t>MW find it difficult to probe ethnicity in detail</t>
  </si>
  <si>
    <t>Judgement and preconception about SCD amongst MW</t>
  </si>
  <si>
    <t xml:space="preserve">MW lack knowledge about SCD (including which populations may be affected). </t>
  </si>
  <si>
    <t>MW report lack of time to explore SCD with women</t>
  </si>
  <si>
    <t>Potential to open 'a can of worms' if MW probe ethnicity</t>
  </si>
  <si>
    <t>Lack of interpreters hinders understanding by women</t>
  </si>
  <si>
    <t>Fear of authority/officialdom by women impacts on engagement (historical)</t>
  </si>
  <si>
    <t>Disbelief, shock and anger when carrier status identified in 'white' women</t>
  </si>
  <si>
    <t>Ethnicity screening as the antithesis of woman centred care (processing)</t>
  </si>
  <si>
    <t xml:space="preserve">Advocate for universal screening </t>
  </si>
  <si>
    <t>Screening for SCD based on perceived ethnicity (looks, name) (by MW)</t>
  </si>
  <si>
    <t>Belief that mother should assign ethnicity herself</t>
  </si>
  <si>
    <t>Information about testing for SCD only given if women asked</t>
  </si>
  <si>
    <t>Screening questions viewed as routine for most women</t>
  </si>
  <si>
    <t>Different meanings of 'ethnicity' for different people</t>
  </si>
  <si>
    <t>Lack of cultural competence when talking about ethnicity</t>
  </si>
  <si>
    <t>MW lack knowledge about SCD. Rely on woman</t>
  </si>
  <si>
    <t>Viewed as routine blood test - not taken seriously</t>
  </si>
  <si>
    <t>Would like more information about screening</t>
  </si>
  <si>
    <t>Given information but don't read it properly</t>
  </si>
  <si>
    <t>Would have preferred to know status before pregnancy or even earlier</t>
  </si>
  <si>
    <t>Regret over choice of partner</t>
  </si>
  <si>
    <t>Use of diagrams or drawings to explain genetics</t>
  </si>
  <si>
    <t>Misunderstandings of how traits are passed on (Ethnic influence)</t>
  </si>
  <si>
    <t>Comparisons of risk (1 in 4) viewed optimistically or inappropraitely</t>
  </si>
  <si>
    <t>Belief in god would protect the baby</t>
  </si>
  <si>
    <t>Prefer to receive +ve results in person or by phone (not letter/email)</t>
  </si>
  <si>
    <t>Language barriers hinder communication</t>
  </si>
  <si>
    <t>Counselling viewed as either directive or too non-directive (want guidance)</t>
  </si>
  <si>
    <t>Want to know details of potential termination</t>
  </si>
  <si>
    <t>Some unwilling to have prenatal test on religious grounds</t>
  </si>
  <si>
    <t>Having a child with SCD viewed as part of Gods plan (religious fatalism)</t>
  </si>
  <si>
    <t>Sense of loss and sadness following spontaneous abortion or stillbirth</t>
  </si>
  <si>
    <t>Deep depression and sense of guilt</t>
  </si>
  <si>
    <t>Greater focus on pregnancy in women with SCD means loss is especially traumatic</t>
  </si>
  <si>
    <t xml:space="preserve">Grief associated with loss of dreams and expectations  </t>
  </si>
  <si>
    <t>Stength from partner and family support</t>
  </si>
  <si>
    <t>Lack of social and professional support leads to loneliness and depression</t>
  </si>
  <si>
    <t>Fatalistic attitude created by perceived racism</t>
  </si>
  <si>
    <t>Shortage of time to discuss SCD screening (GP's)</t>
  </si>
  <si>
    <t>Difficulty in communicatinng/explaining screening to women whose first language isn't English</t>
  </si>
  <si>
    <t>Challenges in explaining potential negative consequences (termination)</t>
  </si>
  <si>
    <t xml:space="preserve">Unnecessary for women to have multiple blood tests </t>
  </si>
  <si>
    <t>Perception that SCD screening not relevant to certain populations (Ethnicity)</t>
  </si>
  <si>
    <t>Perception that SCD screening not relevant to certain populations (Religious beliefs)</t>
  </si>
  <si>
    <t>Lack of knowledge about HBP's amongst women from populations where more prevalent</t>
  </si>
  <si>
    <t xml:space="preserve">GP's looking for a convenient (easy) wat to give information (rather than explaining) </t>
  </si>
  <si>
    <t>Screening works better in small teams (easier to organize and communicate)</t>
  </si>
  <si>
    <t>Need for formal staff training on SCD</t>
  </si>
  <si>
    <t>Importance of offering screening as early as possible</t>
  </si>
  <si>
    <t>Morally women want to do the right thing (screening) - desire to have a healthy baby</t>
  </si>
  <si>
    <t>GP's use their 'power' to encourage women to have the test (directive)</t>
  </si>
  <si>
    <t>Acceptance of God's will</t>
  </si>
  <si>
    <t>Offering antenatal sickle cell and thalassaemia screening to pregnant women in primary care: a qualitative study of women's experiences and expectations of participation</t>
  </si>
  <si>
    <t>Women want screening as early as possible in pregnancy</t>
  </si>
  <si>
    <t>Confusion about being 'treated' for SCD (as a carrier)</t>
  </si>
  <si>
    <t>Motivation for screening couched in terms of wanting a healthy baby (being a 'good mother')</t>
  </si>
  <si>
    <t>Screening earlier allows more time for 'preparation'</t>
  </si>
  <si>
    <t>Women favour pre-conception screening (desire to have a healthy baby)</t>
  </si>
  <si>
    <t xml:space="preserve">Women perceive screening optimistically (to confirm they have a healthy baby)  </t>
  </si>
  <si>
    <t>Value having time to make a decision about screening</t>
  </si>
  <si>
    <t>Doctors perceived to be quite directive with 'at risk' populations</t>
  </si>
  <si>
    <t>Willingness to accept doctor's advice/instructions</t>
  </si>
  <si>
    <t xml:space="preserve">Value doctors opinion over MW </t>
  </si>
  <si>
    <t>Potential for message/info to be lost when presented with a lot of other information</t>
  </si>
  <si>
    <t>Women want more time to discuss SCD with health professionals</t>
  </si>
  <si>
    <t>Failure to understand what being a carrier means</t>
  </si>
  <si>
    <t>Difficulty in having to make decisions they did not expect to make</t>
  </si>
  <si>
    <t>Not having English as a first langauge presented difficulties in understanding</t>
  </si>
  <si>
    <t>Acceptance of God's will (+ve or -ve)</t>
  </si>
  <si>
    <t>Disapproval from health professionals</t>
  </si>
  <si>
    <t>Happiness that the baby does not have SCD</t>
  </si>
  <si>
    <t>Pregnancy as a painful and uncomfortable experience</t>
  </si>
  <si>
    <t>Fear of transfusions (possibility of infected blood)</t>
  </si>
  <si>
    <t>Shock of losing a baby and subsequent emotional trauma</t>
  </si>
  <si>
    <t>Socio-cultural belief that women with SCD hardly bare any children</t>
  </si>
  <si>
    <t>Stigmatizaion and blame from health professionals</t>
  </si>
  <si>
    <t>Conflicting information/advice about whether to become pregnant</t>
  </si>
  <si>
    <t>Operation to remove baby without consent</t>
  </si>
  <si>
    <t xml:space="preserve">Being abandoned by partners (and family members) when pregnant </t>
  </si>
  <si>
    <t>Feelings of loneliness and isolation</t>
  </si>
  <si>
    <t>Empathy, understanding and respect by health professionals</t>
  </si>
  <si>
    <t>Importance of specialist care</t>
  </si>
  <si>
    <t>Support from partner gives strength</t>
  </si>
  <si>
    <t>Delays at health facilities lead to extended periods of pain</t>
  </si>
  <si>
    <t>Influence of bribes and informal payemnts ('no money, no care')</t>
  </si>
  <si>
    <t>Lack of understanding of SCD (outside of specialist clinics)</t>
  </si>
  <si>
    <t>Staff don't know much about SCD</t>
  </si>
  <si>
    <t>Only go to ANC clinic when in crisis</t>
  </si>
  <si>
    <t>Health professionals advocate for c. section (lack of understanding)</t>
  </si>
  <si>
    <t>Shock and surprise at SCD carrier status after ANC screening</t>
  </si>
  <si>
    <t>Women of white ethnicity minimize expectations ("I won't be a carrier cos I'm white")</t>
  </si>
  <si>
    <t>Incorrect presumption of ethnicity by MW after +ve result</t>
  </si>
  <si>
    <t>Unwilling to be tested (PND) cos of miscarriage risk</t>
  </si>
  <si>
    <t>Women take advice from family members (more than health professionals)</t>
  </si>
  <si>
    <t>Importance of engaging with fathers during screening</t>
  </si>
  <si>
    <t>Want to decide which family members to engage with (need for privacy)</t>
  </si>
  <si>
    <t>Fear of stigmatization</t>
  </si>
  <si>
    <t>Highly sensitive information to share with family who may not know their own status</t>
  </si>
  <si>
    <t>Reluctance to tell partner in case it affects the relationship</t>
  </si>
  <si>
    <t>Importance of information (leaflets, etc) to raise awareness amongst family members</t>
  </si>
  <si>
    <t>Importance of presenting information in an understandable format</t>
  </si>
  <si>
    <t>Reluctance to engage with info &amp; testing by some women</t>
  </si>
  <si>
    <t>Feelings of fear and anxiety during pregnancy</t>
  </si>
  <si>
    <t>Pain, infection, tranfusions and hospitalization</t>
  </si>
  <si>
    <t>Lack of beds in specialist hospitals</t>
  </si>
  <si>
    <t>Feelings of sorrow - thoughts about dying</t>
  </si>
  <si>
    <t>Fate in the hands of God</t>
  </si>
  <si>
    <t>Fear of having a sick/affected baby</t>
  </si>
  <si>
    <t>Lack of support from family and health services</t>
  </si>
  <si>
    <t>Conflicts, doubts and dilemma's about abortion</t>
  </si>
  <si>
    <t>Hid pregnancy from family (fear of stigmatization?)</t>
  </si>
  <si>
    <t>Difficulty having a child alone without support (led to abortion)</t>
  </si>
  <si>
    <t>Conflict squaring abortion with faith (guilt)</t>
  </si>
  <si>
    <t>Depression following miscarriage (suffered for no reason)</t>
  </si>
  <si>
    <t>Loss of dream of being a mother (following miscarriage)</t>
  </si>
  <si>
    <t>Deep trauma following loss of a baby</t>
  </si>
  <si>
    <t xml:space="preserve">Pregnancy 'normalizes' women's perceived 'defects' (SCD) </t>
  </si>
  <si>
    <t xml:space="preserve">Intense feelings of fear and anxiety persist throughout the maternity journey </t>
  </si>
  <si>
    <t xml:space="preserve">Fatalistic beliefs lead to passivity and conflict </t>
  </si>
  <si>
    <t xml:space="preserve">Pregnancy associated with a worsening of SCD symptoms including pain, discomfort, infection and transfusions </t>
  </si>
  <si>
    <t xml:space="preserve">Joy, happiness and relief after birth </t>
  </si>
  <si>
    <t>Influence of family, professional and social support</t>
  </si>
  <si>
    <t>Misunderstanding and lack of information about SCD</t>
  </si>
  <si>
    <t>Sensitivity and insensitivity around screening based on ethnicity</t>
  </si>
  <si>
    <t>Stigmatization and disapproval from health professionals and family</t>
  </si>
  <si>
    <t>Doubts about ability to become pregnant based on myth and discrimination</t>
  </si>
  <si>
    <t>Deferential attitude towards health professionals leads to directive care</t>
  </si>
  <si>
    <t xml:space="preserve">Infrastructure and organizational issues impact on care quality </t>
  </si>
  <si>
    <t>Importance of screening early</t>
  </si>
  <si>
    <t>Limited expectations of screening may lead to emtional distress when the outcome is unexpected</t>
  </si>
  <si>
    <t>Acute trauma and depression following loss of a baby</t>
  </si>
  <si>
    <t>Guilt, self-blame and regret associated with pregnancy</t>
  </si>
  <si>
    <t>Need for more staff training on SCD</t>
  </si>
  <si>
    <t>Presumption and judgement impact on screening practices (staff)</t>
  </si>
  <si>
    <t>Lack of time to discuss or consider SCD screening and implications</t>
  </si>
  <si>
    <t>Personal beliefs around screening influence uptake</t>
  </si>
  <si>
    <t xml:space="preserve">Fear and anxiety about the future </t>
  </si>
  <si>
    <t xml:space="preserve">Women with SCD experience intense feelings of fear, guilt and anxiety throughout the maternity journey </t>
  </si>
  <si>
    <t>Pregnancy is marked by painful and uncomfortable eruptions of SCD symptoms</t>
  </si>
  <si>
    <t>Lack of knowledge and information about SCD</t>
  </si>
  <si>
    <t>Women with SCD experience stigmatization, judgement and insensitivity</t>
  </si>
  <si>
    <t>Infrastructure and organizational issues impact on quality of care</t>
  </si>
  <si>
    <t>Coping with the unexpected consequences of screening</t>
  </si>
  <si>
    <t>The joy of achievement and despair of loss</t>
  </si>
  <si>
    <t>Screening as a moral imperative</t>
  </si>
  <si>
    <t>Lack of knowledge and information about SCD and screening</t>
  </si>
  <si>
    <t>Coping with the unexpected consequences of routine screening</t>
  </si>
  <si>
    <t xml:space="preserve">Acceptance of God's will </t>
  </si>
  <si>
    <t>Review finding</t>
  </si>
  <si>
    <t>Relevant papers</t>
  </si>
  <si>
    <t>Quote</t>
  </si>
  <si>
    <t>Methodological Limitations</t>
  </si>
  <si>
    <t>Adequacy of Data</t>
  </si>
  <si>
    <t>Coherence</t>
  </si>
  <si>
    <t>CERQual Assessment</t>
  </si>
  <si>
    <t>Additional Comments</t>
  </si>
  <si>
    <r>
      <rPr>
        <b/>
        <sz val="11"/>
        <color rgb="FF000000"/>
        <rFont val="Calibri"/>
        <scheme val="minor"/>
      </rPr>
      <t>3 Studies</t>
    </r>
    <r>
      <rPr>
        <sz val="11"/>
        <color rgb="FF000000"/>
        <rFont val="Calibri"/>
        <scheme val="minor"/>
      </rPr>
      <t xml:space="preserve">: Cox &amp; Beauquier-Maccotta (2014) France; Cruz Santos et al (2012) Brazil; Tumwesige et al (2019) Uganda. </t>
    </r>
  </si>
  <si>
    <t>Serious concerns about the sampling strategy, data collection methods and analysis of data in 2/3 studies contributing to this review finding.</t>
  </si>
  <si>
    <t xml:space="preserve">Serious concerns about adequacy of data given that the information is relatively thin and derived from 3 studies. </t>
  </si>
  <si>
    <t>Minor concerns about coherence given that the finding is apparent in 3 relatively diverse settings and is reasonably consistent in expression</t>
  </si>
  <si>
    <t>Moderate concerns about relevance as the finding is framed around ability to become pregnant rather than personal experience of pregnancy</t>
  </si>
  <si>
    <t>Very Low</t>
  </si>
  <si>
    <t>Finding downgraded because of serious concerns around methodological limitations and data adequacy and moderate concerns about relevance</t>
  </si>
  <si>
    <r>
      <rPr>
        <b/>
        <sz val="11"/>
        <color rgb="FF000000"/>
        <rFont val="Calibri"/>
        <scheme val="minor"/>
      </rPr>
      <t>7 Studies:</t>
    </r>
    <r>
      <rPr>
        <sz val="11"/>
        <color rgb="FF000000"/>
        <rFont val="Calibri"/>
        <scheme val="minor"/>
      </rPr>
      <t xml:space="preserve"> Dyson S (Book) (2005) UK; Dyson et al. (2007) UK; Locock &amp; Kai (2008) UK; Tsianakas et al (2010) UK; Tsianakas et al (2011) UK; Tumwesige et al (2019) Uganda; Ulph et al (2011) UK.</t>
    </r>
  </si>
  <si>
    <r>
      <rPr>
        <i/>
        <sz val="11"/>
        <color rgb="FF305496"/>
        <rFont val="Calibri"/>
      </rPr>
      <t>"I just found out that I was a carrier so I really want to know more about it, whether its going to affect my baby or not, thats what Im really concerned about. The doctor didn't give me that information</t>
    </r>
    <r>
      <rPr>
        <i/>
        <sz val="11"/>
        <color rgb="FF000000"/>
        <rFont val="Calibri"/>
      </rPr>
      <t xml:space="preserve"> </t>
    </r>
    <r>
      <rPr>
        <sz val="11"/>
        <color rgb="FF000000"/>
        <rFont val="Calibri"/>
      </rPr>
      <t xml:space="preserve">(P8) [Tsianakas et al, 2011].                                           </t>
    </r>
    <r>
      <rPr>
        <i/>
        <sz val="11"/>
        <color rgb="FF000000"/>
        <rFont val="Calibri"/>
      </rPr>
      <t>"</t>
    </r>
    <r>
      <rPr>
        <i/>
        <sz val="11"/>
        <color rgb="FF305496"/>
        <rFont val="Calibri"/>
      </rPr>
      <t>Midwives have a set patter, try to get it over with immediately, not confident to answer questions on sickle cell/thalassaemia".</t>
    </r>
    <r>
      <rPr>
        <sz val="11"/>
        <color rgb="FF305496"/>
        <rFont val="Calibri"/>
      </rPr>
      <t xml:space="preserve"> </t>
    </r>
    <r>
      <rPr>
        <sz val="11"/>
        <color rgb="FF000000"/>
        <rFont val="Calibri"/>
      </rPr>
      <t>[Researcher notes; Dyson, 2007]</t>
    </r>
  </si>
  <si>
    <t>Serious concerns about sampling strategy, data collection and anlysis of data in 1 study and moderate concerns around data collection and transparency in 1 study</t>
  </si>
  <si>
    <t xml:space="preserve">Very minor concerns around adequacy of data as the information is rich and expressed by both health professionals and women. </t>
  </si>
  <si>
    <t xml:space="preserve">Moderate concerns about coherence as the finding incorporates data relating to poor knowledge of SCD generally as well as understanding of SCD screening practices    </t>
  </si>
  <si>
    <t>Moderate concerns about relevance as 4 of the included studies were framed around experiences of SCD screening only and 6/7 studies come from the UK</t>
  </si>
  <si>
    <t>Moderate</t>
  </si>
  <si>
    <t>Finding downgraded because of serious/moderate concerns around methodological limitations in 2/7 contributing studies as well as moderate concerns around coherence and relevance</t>
  </si>
  <si>
    <r>
      <rPr>
        <b/>
        <sz val="11"/>
        <color rgb="FF000000"/>
        <rFont val="Calibri"/>
      </rPr>
      <t xml:space="preserve">Importance of screening women early: </t>
    </r>
    <r>
      <rPr>
        <sz val="11"/>
        <color rgb="FF000000"/>
        <rFont val="Calibri"/>
      </rPr>
      <t xml:space="preserve">Both women and health professionals supported early screening for SCD with some health professionals endorsing universal screening at an early stage. Some women advocated screening prior to the development of relationships to ensure SCD compatability, while others favoured preconception screening or early pregnancy screening to give them  time to make decisions (if required). </t>
    </r>
  </si>
  <si>
    <r>
      <rPr>
        <b/>
        <sz val="11"/>
        <color rgb="FF444444"/>
        <rFont val="Calibri"/>
      </rPr>
      <t>4 Studies:</t>
    </r>
    <r>
      <rPr>
        <sz val="11"/>
        <color rgb="FF444444"/>
        <rFont val="Calibri"/>
      </rPr>
      <t xml:space="preserve"> Dyson S (Book) (2005) UK; Locock &amp; Kai (2008) UK; Tsianakas et al (2010) UK; Tsianakas et al (2011) UK</t>
    </r>
  </si>
  <si>
    <t xml:space="preserve">Moderate concerns around data collection methods and transparency in 1 study. </t>
  </si>
  <si>
    <t xml:space="preserve">Moderate concerns about adequacy of data given that the information is relatively thin and derived from 4 studies. </t>
  </si>
  <si>
    <t xml:space="preserve">Moderate concerns about coherence as the finding incorporates views on different screening strategies (pre relationship, pre-conception, early pregnancy) expressed in varying ways by health professionals and women  </t>
  </si>
  <si>
    <t>Moderate concerns about relevance as  the finding is limited to experiences of SCD screening and derived from UK contexts only</t>
  </si>
  <si>
    <t>Finding downgraded because of moderate concerns around methodological limitations, data adequacy, coherence and relevance</t>
  </si>
  <si>
    <r>
      <rPr>
        <b/>
        <sz val="11"/>
        <color rgb="FF444444"/>
        <rFont val="Calibri"/>
      </rPr>
      <t>4 Studies:</t>
    </r>
    <r>
      <rPr>
        <sz val="11"/>
        <color rgb="FF444444"/>
        <rFont val="Calibri"/>
      </rPr>
      <t xml:space="preserve"> Cox &amp; Beauquier-Maccotta (2014) France; Tsianakas et al (2010) UK; Tsianakas et al (2011) UK; Ulph et al (2011) UK.</t>
    </r>
  </si>
  <si>
    <r>
      <rPr>
        <i/>
        <sz val="11"/>
        <color rgb="FF305496"/>
        <rFont val="Calibri"/>
      </rPr>
      <t>"I want a healthy baby so in the early stages of pregnancy I would take any decision that will be safe for my child"</t>
    </r>
    <r>
      <rPr>
        <i/>
        <sz val="11"/>
        <color rgb="FF000000"/>
        <rFont val="Calibri"/>
      </rPr>
      <t xml:space="preserve"> </t>
    </r>
    <r>
      <rPr>
        <sz val="11"/>
        <color rgb="FF000000"/>
        <rFont val="Calibri"/>
      </rPr>
      <t>(P4). [Tsianakas et al, 2011]</t>
    </r>
    <r>
      <rPr>
        <i/>
        <sz val="11"/>
        <color rgb="FF000000"/>
        <rFont val="Calibri"/>
      </rPr>
      <t xml:space="preserve">                                                                                                     </t>
    </r>
    <r>
      <rPr>
        <i/>
        <sz val="11"/>
        <color rgb="FF305496"/>
        <rFont val="Calibri"/>
      </rPr>
      <t>"I have talked to my partner, my family and friends and I just don’t want to have [a] test of [our] baby before birth [prenatal diagnosis]; there is a risk of miscarriage I just said no I don’t want to take that risk...</t>
    </r>
    <r>
      <rPr>
        <i/>
        <sz val="11"/>
        <color rgb="FF000000"/>
        <rFont val="Calibri"/>
      </rPr>
      <t xml:space="preserve">  </t>
    </r>
    <r>
      <rPr>
        <sz val="11"/>
        <color rgb="FF000000"/>
        <rFont val="Calibri"/>
      </rPr>
      <t xml:space="preserve">P12 [Ulph et al, 2011] </t>
    </r>
    <r>
      <rPr>
        <i/>
        <sz val="11"/>
        <color rgb="FF000000"/>
        <rFont val="Calibri"/>
      </rPr>
      <t xml:space="preserve"> </t>
    </r>
  </si>
  <si>
    <t>Serious concerns around sampling strategy, data collection and data analysis in 1 study and moderate concerns around data collection and transparency in 1 study</t>
  </si>
  <si>
    <t>Moderate concerns about coherence as women's views on screening were influenced by conflicting beliefs regarding safety</t>
  </si>
  <si>
    <t>Moderate concerns about relevance as the finding is limited to experiences of SCD screening and 3/4 studies come from the UK</t>
  </si>
  <si>
    <t xml:space="preserve">Finding downgraded because of serious methodological concerns in 2/4 studies and moderate concerns about data adequacy, coherence and relevance </t>
  </si>
  <si>
    <r>
      <rPr>
        <b/>
        <sz val="11"/>
        <color rgb="FF444444"/>
        <rFont val="Calibri"/>
      </rPr>
      <t>6 Studies:</t>
    </r>
    <r>
      <rPr>
        <sz val="11"/>
        <color rgb="FF444444"/>
        <rFont val="Calibri"/>
      </rPr>
      <t xml:space="preserve"> Cox &amp; Beauquier-Maccotta (2014) France; Dyson S (Book) (2005) UK; Dyson et al. (2007) UK; Tsianakas et al (2010) UK; Tsianakas et al (2011) UK; Ulph et al (2011) UK.</t>
    </r>
  </si>
  <si>
    <r>
      <rPr>
        <i/>
        <sz val="11"/>
        <color rgb="FF305496"/>
        <rFont val="Calibri"/>
        <scheme val="minor"/>
      </rPr>
      <t>"We've had mixed reactions. Usually the reaction is, 'well this is usually a black blood problem, so how come you're telling me, I'm white, that I'm a carrier for this thing'?. And usually shock. And in some cases anger and disbelief".</t>
    </r>
    <r>
      <rPr>
        <i/>
        <sz val="11"/>
        <color rgb="FF000000"/>
        <rFont val="Calibri"/>
        <scheme val="minor"/>
      </rPr>
      <t xml:space="preserve"> Health Professional, </t>
    </r>
    <r>
      <rPr>
        <sz val="11"/>
        <color rgb="FF000000"/>
        <rFont val="Calibri"/>
        <scheme val="minor"/>
      </rPr>
      <t>[Dyson, 2005]</t>
    </r>
    <r>
      <rPr>
        <i/>
        <sz val="11"/>
        <color rgb="FF000000"/>
        <rFont val="Calibri"/>
        <scheme val="minor"/>
      </rPr>
      <t xml:space="preserve">.                                                                                                                     </t>
    </r>
    <r>
      <rPr>
        <i/>
        <sz val="11"/>
        <color rgb="FF305496"/>
        <rFont val="Calibri"/>
        <scheme val="minor"/>
      </rPr>
      <t>"We’ve had your blood results back and I can tell you that you’ve got sickle cell, I’m a sickle cell carrier. And at that stage I was really shocked ’cos I thought, I still didn’t think I’d have it ’cos my sister hasn’t got it or anybody so..."</t>
    </r>
    <r>
      <rPr>
        <i/>
        <sz val="11"/>
        <color rgb="FF000000"/>
        <rFont val="Calibri"/>
        <scheme val="minor"/>
      </rPr>
      <t xml:space="preserve"> </t>
    </r>
    <r>
      <rPr>
        <sz val="11"/>
        <color rgb="FF000000"/>
        <rFont val="Calibri"/>
        <scheme val="minor"/>
      </rPr>
      <t xml:space="preserve">P9 [Ulph et al, 2011]   </t>
    </r>
  </si>
  <si>
    <t>Serious concerns around overall design, sampling strategy, data collection and analysis in 2/6 contributing studies and moderate concerns around data collection and transparency in 1 study</t>
  </si>
  <si>
    <t xml:space="preserve">Minor concerns about adequacy of data given that the information is relatively rich and expressed by both women and health professionals. </t>
  </si>
  <si>
    <t>Minor concerns about coherence as the finding is framed around women who felt 'unprepared' for the screening result but doesn't incorporate the views of women who may have felt 'better prepared'</t>
  </si>
  <si>
    <t>Moderate concerns about relevance as the finding is limited to experiences of SCD screening and 5/6 studies come from the UK</t>
  </si>
  <si>
    <t>Finding downgraded because of serious methodological concerns in 3/6 conributing studies as well as moderate concerns around relevance</t>
  </si>
  <si>
    <r>
      <rPr>
        <b/>
        <sz val="11"/>
        <color rgb="FF444444"/>
        <rFont val="Calibri"/>
      </rPr>
      <t>4 Studies</t>
    </r>
    <r>
      <rPr>
        <sz val="11"/>
        <color rgb="FF444444"/>
        <rFont val="Calibri"/>
      </rPr>
      <t>: Locock &amp; Kai (2008) UK; Tsianakas et al (2010) UK; Tsianakas et al (2011) UK; Tumwesige et al (2019) Uganda.</t>
    </r>
  </si>
  <si>
    <r>
      <rPr>
        <i/>
        <sz val="11"/>
        <color rgb="FF305496"/>
        <rFont val="Calibri"/>
      </rPr>
      <t>"Generally patients go on what we say anyway because in a lot of cultures, the doctor still knows best."</t>
    </r>
    <r>
      <rPr>
        <sz val="11"/>
        <color rgb="FF305496"/>
        <rFont val="Calibri"/>
      </rPr>
      <t xml:space="preserve"> </t>
    </r>
    <r>
      <rPr>
        <sz val="11"/>
        <color rgb="FF000000"/>
        <rFont val="Calibri"/>
      </rPr>
      <t xml:space="preserve">(HCP020). [Tsianakas et al, 2010].                                                                         </t>
    </r>
    <r>
      <rPr>
        <i/>
        <sz val="11"/>
        <color rgb="FF305496"/>
        <rFont val="Calibri"/>
      </rPr>
      <t>"I don't think the doctor gave a choice. The doctor said go tomorrow for this test. Im happy because it's beneficial for us. That's why he's saying that"</t>
    </r>
    <r>
      <rPr>
        <i/>
        <sz val="11"/>
        <color rgb="FF000000"/>
        <rFont val="Calibri"/>
      </rPr>
      <t xml:space="preserve"> (P12)</t>
    </r>
    <r>
      <rPr>
        <sz val="11"/>
        <color rgb="FF000000"/>
        <rFont val="Calibri"/>
      </rPr>
      <t>. [Tsianakas et al, 2011]</t>
    </r>
  </si>
  <si>
    <t xml:space="preserve">Moderate concerns around data collection and transparency in 1 study and minor concerns about design in 2 other studies. </t>
  </si>
  <si>
    <t>Moderate concerns about coherence as the finding is framed around deference to authority figures and appears to be largely reported by specific sub-populations of women</t>
  </si>
  <si>
    <t xml:space="preserve">Moderate concerns about relevance as the finding appears to reflect a general tendency towards deference in healthcare decision making rather than a particular tendency amongst women with SCD and 3/4 studies come from the UK </t>
  </si>
  <si>
    <r>
      <rPr>
        <b/>
        <sz val="11"/>
        <color rgb="FF444444"/>
        <rFont val="Calibri"/>
      </rPr>
      <t xml:space="preserve">4 studies: </t>
    </r>
    <r>
      <rPr>
        <sz val="11"/>
        <color rgb="FF444444"/>
        <rFont val="Calibri"/>
      </rPr>
      <t>Locock &amp; Kai (2008) UK; Tsianakas et al (2010) UK; Tumwesige et al (2019) Uganda; Xavier et al (2013) Brazil.</t>
    </r>
  </si>
  <si>
    <r>
      <rPr>
        <i/>
        <sz val="11"/>
        <color rgb="FF000000"/>
        <rFont val="Calibri"/>
      </rPr>
      <t xml:space="preserve"> </t>
    </r>
    <r>
      <rPr>
        <i/>
        <sz val="11"/>
        <color rgb="FF305496"/>
        <rFont val="Calibri"/>
      </rPr>
      <t>"There wasn’t any point in getting checked, because neither did we want to have a termination and neither did we think there was any point … I left it to Allah ... The individual cannot do anything"</t>
    </r>
    <r>
      <rPr>
        <i/>
        <sz val="11"/>
        <color rgb="FF000000"/>
        <rFont val="Calibri"/>
      </rPr>
      <t xml:space="preserve">. </t>
    </r>
    <r>
      <rPr>
        <sz val="11"/>
        <color rgb="FF000000"/>
        <rFont val="Calibri"/>
      </rPr>
      <t xml:space="preserve">[Locock &amp; Kai, 2008]. </t>
    </r>
    <r>
      <rPr>
        <i/>
        <sz val="11"/>
        <color rgb="FF000000"/>
        <rFont val="Calibri"/>
      </rPr>
      <t xml:space="preserve">                                  </t>
    </r>
    <r>
      <rPr>
        <i/>
        <sz val="11"/>
        <color rgb="FF305496"/>
        <rFont val="Calibri"/>
      </rPr>
      <t>"..... I said: ‘Oh my God, forgive me, I know it is a sin, but help me losing this child.’ Then I said I was not going to have this baby. God forgive me, because I know it’s a sin, but I don’t want it. I have already suffered a lot. I thought about it, but I was afraid. I felt guilty"</t>
    </r>
    <r>
      <rPr>
        <sz val="11"/>
        <color rgb="FF305496"/>
        <rFont val="Calibri"/>
      </rPr>
      <t>.</t>
    </r>
    <r>
      <rPr>
        <sz val="11"/>
        <color rgb="FF000000"/>
        <rFont val="Calibri"/>
      </rPr>
      <t xml:space="preserve"> DSC3 [Xavier et al, 2013]</t>
    </r>
  </si>
  <si>
    <t xml:space="preserve">Moderate concerns around design, sampling strategy, transparency and analysis in 2 studies and minor concerns around design in 1 other study </t>
  </si>
  <si>
    <t xml:space="preserve">Moderate concerns about coherence given that the finding incorporates various aspects of religious belief including passivity towards health outcomes and faith based opposition to certain healthcare interventions </t>
  </si>
  <si>
    <t xml:space="preserve">Minor concerns about relevance as two of the included studies were about experiences of SCD screening only (rather than overall experience of maternity care) </t>
  </si>
  <si>
    <t>Finding downgraded because of moderate concerns around methodological limitations, data adequacy and coherence with minor concerns about relevance</t>
  </si>
  <si>
    <r>
      <rPr>
        <b/>
        <sz val="11"/>
        <color rgb="FF000000"/>
        <rFont val="Calibri"/>
        <scheme val="minor"/>
      </rPr>
      <t xml:space="preserve">Language barriers hinder communication: </t>
    </r>
    <r>
      <rPr>
        <sz val="11"/>
        <color rgb="FF000000"/>
        <rFont val="Calibri"/>
        <scheme val="minor"/>
      </rPr>
      <t xml:space="preserve">In situations where women's first langauage wasn't English they recounted difficulties in understanding SCD, why they were being screened and the implications of the screening results. Health professionals recognized these challenges and also highlighted the lack of translators and/or interpretation services in some contexts     </t>
    </r>
  </si>
  <si>
    <r>
      <rPr>
        <b/>
        <sz val="11"/>
        <color rgb="FF444444"/>
        <rFont val="Calibri"/>
      </rPr>
      <t>4 Studies</t>
    </r>
    <r>
      <rPr>
        <sz val="11"/>
        <color rgb="FF444444"/>
        <rFont val="Calibri"/>
      </rPr>
      <t>: Dyson S (Book) (2005) UK; Locock &amp; Kai (2008) UK; Tsianakas et al (2010) UK; Tsianakas et al (2011) UK</t>
    </r>
  </si>
  <si>
    <r>
      <rPr>
        <i/>
        <sz val="11"/>
        <color rgb="FF305496"/>
        <rFont val="Calibri"/>
      </rPr>
      <t>"I would like to know more about whether it is a serious matter because I dont understand very well English. I didnt really know what was going on. It was a surprise when they told me I had the condition because I never heard about it and I would have liked to know more about it. They can't explain to me everything, I asked them to send me an interpreter but they couldnt help me"</t>
    </r>
    <r>
      <rPr>
        <i/>
        <sz val="11"/>
        <color rgb="FF000000"/>
        <rFont val="Calibri"/>
      </rPr>
      <t xml:space="preserve"> </t>
    </r>
    <r>
      <rPr>
        <sz val="11"/>
        <color rgb="FF000000"/>
        <rFont val="Calibri"/>
      </rPr>
      <t>(P1). [Tsianakas, 2011]</t>
    </r>
  </si>
  <si>
    <t xml:space="preserve">Moderate concerns around data collection and transparency in 1 study </t>
  </si>
  <si>
    <t xml:space="preserve">Serious concerns about adequacy of data given that the information is very thin and derived from 4 studies. </t>
  </si>
  <si>
    <t xml:space="preserve">Moderate concerns about coherence as in some studies women highlighted language difficulties whilst in others health professionals described a lack of resources (translation services) </t>
  </si>
  <si>
    <t>Moderate concerns about relevance as the finding is derived from a limited number of UK contexts only</t>
  </si>
  <si>
    <t>Finding downgraded because of moderate concerns around methodological limitations, coherence and relevance with serious concerns about data adequacy</t>
  </si>
  <si>
    <r>
      <rPr>
        <b/>
        <sz val="11"/>
        <color rgb="FF444444"/>
        <rFont val="Calibri"/>
      </rPr>
      <t xml:space="preserve">7 Studies: </t>
    </r>
    <r>
      <rPr>
        <sz val="11"/>
        <color rgb="FF444444"/>
        <rFont val="Calibri"/>
      </rPr>
      <t>Dyson S (Book) (2005) UK; Dyson et al. (2007) UK; Silva et al (2021) Brazil; Tsianakas et al (2010) UK; Tumwesige et al (2019) Uganda; Ulph et al (2011) UK; Xavier et al (2013) Brazil.</t>
    </r>
  </si>
  <si>
    <t xml:space="preserve">Serious concerns around sampling strategy, analysis and transparency in 1 study and moderate concerns about data collection and tramsparency in 2 studies </t>
  </si>
  <si>
    <t xml:space="preserve">Minor concerns about coherence as the finding includes women's direct experiences, beliefs about potential judgement and ignorance by health professionals </t>
  </si>
  <si>
    <t xml:space="preserve">Minor concerns about relevance as four of the included studies were about experiences of SCD screening only (rather than overall experience of maternity care) </t>
  </si>
  <si>
    <t>Finding downgraded because of methodoloigical concerns in 3/7 studies as well as minor concerns about coherence and relevance</t>
  </si>
  <si>
    <r>
      <rPr>
        <b/>
        <sz val="11"/>
        <color rgb="FF000000"/>
        <rFont val="Calibri"/>
      </rPr>
      <t xml:space="preserve">Pregnancy is marked by painful and uncomfortable eruptions of SCD symptoms: </t>
    </r>
    <r>
      <rPr>
        <sz val="11"/>
        <color rgb="FF000000"/>
        <rFont val="Calibri"/>
      </rPr>
      <t>Women with SCD experienced acute flare-ups of SCD symptoms during pregnancy including severe pain, infection, fever and sometimes admission to hospital for blood transfusions. Most women tolerated these symptoms because of the overwhelming desire to be a mother and some regarded the severity of SCD pain as preparation for the pain they expected to experience during childbirth.</t>
    </r>
  </si>
  <si>
    <r>
      <rPr>
        <b/>
        <sz val="11"/>
        <color rgb="FF444444"/>
        <rFont val="Calibri"/>
      </rPr>
      <t>3 Studies</t>
    </r>
    <r>
      <rPr>
        <sz val="11"/>
        <color rgb="FF444444"/>
        <rFont val="Calibri"/>
      </rPr>
      <t>: Cox &amp; Beauquier-Maccotta (2014) France; Tumwesige et al (2019) Uganda; Xavier et al (2013) Brazil.</t>
    </r>
  </si>
  <si>
    <r>
      <rPr>
        <i/>
        <sz val="11"/>
        <color rgb="FF000000"/>
        <rFont val="Calibri"/>
      </rPr>
      <t>"</t>
    </r>
    <r>
      <rPr>
        <i/>
        <sz val="11"/>
        <color rgb="FF305496"/>
        <rFont val="Calibri"/>
      </rPr>
      <t>I realized I was pregnant when I had more bouts of pain. I've had three seizures during this pregnancy."</t>
    </r>
    <r>
      <rPr>
        <sz val="11"/>
        <color rgb="FF305496"/>
        <rFont val="Calibri"/>
      </rPr>
      <t xml:space="preserve"> </t>
    </r>
    <r>
      <rPr>
        <sz val="11"/>
        <color rgb="FF000000"/>
        <rFont val="Calibri"/>
      </rPr>
      <t xml:space="preserve">[Cox &amp; Beauquier-Macotta, 2014].                                                                      </t>
    </r>
    <r>
      <rPr>
        <sz val="11"/>
        <color rgb="FF305496"/>
        <rFont val="Calibri"/>
      </rPr>
      <t>“</t>
    </r>
    <r>
      <rPr>
        <i/>
        <sz val="11"/>
        <color rgb="FF305496"/>
        <rFont val="Calibri"/>
      </rPr>
      <t>My pregnancy was complicated. I felt so much pain, too much pain indeed. I took medication during the whole pregnancy [...]. I had much trouble, I was hospitalized; was in great pain; I had a urinary tract infection, fever and pain</t>
    </r>
    <r>
      <rPr>
        <sz val="11"/>
        <color rgb="FF305496"/>
        <rFont val="Calibri"/>
      </rPr>
      <t>."</t>
    </r>
    <r>
      <rPr>
        <sz val="11"/>
        <color rgb="FF000000"/>
        <rFont val="Calibri"/>
      </rPr>
      <t xml:space="preserve"> (CSD 1) [Xavier et al, 2013]</t>
    </r>
  </si>
  <si>
    <t>Serious concerns about sampling strategy, data collection methods and analysis of data in 1 study and moderate concerns about sampling strategy and analysis in 1 other study.</t>
  </si>
  <si>
    <t xml:space="preserve">Serious concerns about adequacy of data given that the information is very thin and derived from 3 studies. </t>
  </si>
  <si>
    <t>Moderate concerns about coherence given the range and intensity of symptoms and women's ability (or inability) to tolerate them.</t>
  </si>
  <si>
    <t>Minor concerns about relevance as in one of the three studies all of the participants were hospitalized during pregnancy because of symptoms related to SCD</t>
  </si>
  <si>
    <t xml:space="preserve">Finding downgraded because of serious concerns about data adequacy, methodological concerns in 2/4 contrbuting studies and moderate concerns about coherence </t>
  </si>
  <si>
    <r>
      <rPr>
        <b/>
        <sz val="11"/>
        <color rgb="FF000000"/>
        <rFont val="Calibri"/>
      </rPr>
      <t xml:space="preserve">Influence of family, professional and social support: </t>
    </r>
    <r>
      <rPr>
        <sz val="11"/>
        <color rgb="FF000000"/>
        <rFont val="Calibri"/>
      </rPr>
      <t>Women valued the support of partners, family members and health professionals during their maternity journey. When support wasn't forthcoming women experienced feelings of loneliness and isolation and occasionally considered termination. Some women were also wary of revealing their +ve carrier status before or during pregnancy in case it affected their relationship with their partner or family support networks.</t>
    </r>
  </si>
  <si>
    <r>
      <rPr>
        <b/>
        <sz val="11"/>
        <color rgb="FF444444"/>
        <rFont val="Calibri"/>
      </rPr>
      <t>5 Studies:</t>
    </r>
    <r>
      <rPr>
        <sz val="11"/>
        <color rgb="FF444444"/>
        <rFont val="Calibri"/>
      </rPr>
      <t xml:space="preserve"> Cruz Santos et al (2012) Brazil; Silva et al (2021) Brazil; Tumwesige et al (2019) Uganda; Ulph et al (2011) UK; Xavier et al (2013) Brazil.</t>
    </r>
  </si>
  <si>
    <t>Serious concerns about the sampling strategy, data collection methods and analysis of data in 1 study and moderate concerns about the sampling strategy and data analysis in 2 studies.</t>
  </si>
  <si>
    <t xml:space="preserve">Minor concerns about adequacy of data given that the information is relatively rich though limited to 5 studies. </t>
  </si>
  <si>
    <t>Moderate concerns about coherence given the variety of sources of support and the impact of a lack of support</t>
  </si>
  <si>
    <t>Moderate concerns about relevance as one of the included studies was focused on women's experiences of SCD screening (rather than overall experience of maternity care) and 3/5 studies were conducted in Brazil</t>
  </si>
  <si>
    <t>Finding downgraded because of methodological concerns in 3/5 supporting studies and moderate concerns about coherence and relevance</t>
  </si>
  <si>
    <r>
      <rPr>
        <b/>
        <sz val="11"/>
        <color rgb="FF000000"/>
        <rFont val="Calibri"/>
      </rPr>
      <t xml:space="preserve">Women with SCD experience intense feelings of fear, guilt and anxiety throughout the maternity journey: </t>
    </r>
    <r>
      <rPr>
        <sz val="11"/>
        <color rgb="FF000000"/>
        <rFont val="Calibri"/>
      </rPr>
      <t xml:space="preserve">For women with SCD the maternity journey was accompanied by intense feelings of fear and anxiety. These related to the current and future wellbeing of the baby, whether he/she would suffer with SCD and whether they would be able to care for their baby after birth. Women also worried about pregancy related increases in SCD symptoms and struggled with thoughts of dying during labour or chilbirth. Being regarded as 'high risk'  amplified these feelings. Some women also experienced guilt or regret about becoming pregnant, their choice of partner and passing on SCD to their baby.     </t>
    </r>
  </si>
  <si>
    <r>
      <rPr>
        <b/>
        <sz val="11"/>
        <color rgb="FF444444"/>
        <rFont val="Calibri"/>
      </rPr>
      <t>5 Studies:</t>
    </r>
    <r>
      <rPr>
        <sz val="11"/>
        <color rgb="FF444444"/>
        <rFont val="Calibri"/>
      </rPr>
      <t xml:space="preserve"> Cox &amp; Beauquier-Maccotta (2014) France; Cruz Santos et al (2012) Brazil; Locock &amp; Kai (2008) UK; Tumwesige et al (2019) Uganda: Xavier et al (2013) Brazil.</t>
    </r>
  </si>
  <si>
    <t>Serious concerns about the sampling strategy, data collection methods and analysis of data in 2 studies and moderate concerns about the sampling strategy and data analysis in 1 study.</t>
  </si>
  <si>
    <t xml:space="preserve">Very minor concerns around adequacy of data </t>
  </si>
  <si>
    <t xml:space="preserve">Moderate concerns around coherence as the finding incorporates a variety of 'negative' emotions related to themselves and/or their baby </t>
  </si>
  <si>
    <t>Minor concerns about relevance as in one of the five studies all of the participants were hospitalized during pregnancy because of symptoms related to SCD</t>
  </si>
  <si>
    <t xml:space="preserve">Finding downgraded because of methodological concerns in 3/5 supporting studies and moderate concerns about coherence. </t>
  </si>
  <si>
    <r>
      <rPr>
        <b/>
        <sz val="11"/>
        <color rgb="FF000000"/>
        <rFont val="Calibri"/>
        <scheme val="minor"/>
      </rPr>
      <t xml:space="preserve">Infrastructure and organizational issues impact on quality of care: </t>
    </r>
    <r>
      <rPr>
        <sz val="11"/>
        <color rgb="FF000000"/>
        <rFont val="Calibri"/>
        <scheme val="minor"/>
      </rPr>
      <t xml:space="preserve">Both women and health professionals felt they needed more time to discuss SCD and screening for SCD during the antenatal period. Women preferred to receive a +ve screening result in person to check understanding, discuss implications and make plans and decisions. Health professionals preferred to work in small teams to aid continuity and build relationships with women. Some women also highlighted the importance of specialist SCD centres but bemoaned the lack of beds in these facilities. In some contexts delays in receiving care meant extended and unecessary periods of pain though delays could be circumvented through bribes and informal payments (for those with sufficient resources)  </t>
    </r>
  </si>
  <si>
    <r>
      <rPr>
        <b/>
        <sz val="11"/>
        <color rgb="FF444444"/>
        <rFont val="Calibri"/>
      </rPr>
      <t>7 Studies:</t>
    </r>
    <r>
      <rPr>
        <sz val="11"/>
        <color rgb="FF444444"/>
        <rFont val="Calibri"/>
      </rPr>
      <t xml:space="preserve"> Dyson S (Book) (2005) UK; Dyson et al. (2007) UK; Locock &amp; Kai (2008) UK; Tsianakas et al (2010) UK; Tsianakas et al (2011) UK; Tumwesige et al (2019) Uganda; Xavier et al (2013) Brazil.</t>
    </r>
  </si>
  <si>
    <t>Serious concerns about sampling strategy, data collection and analysis of data in 1 study with moderate concerns around data collection and transparency in a further 2 studies</t>
  </si>
  <si>
    <t>Minor concerns around data adequacy given that the information is relatively rich and supported by women and health professionals</t>
  </si>
  <si>
    <t>Serious concerns about coherence given the wide variety of issues identified by women and health professionals across different settings and contexts</t>
  </si>
  <si>
    <t xml:space="preserve">Moderate concerns about relevance as five of the included studies were about women's experiences of SCD screening rather than overall experience of maternity care </t>
  </si>
  <si>
    <t xml:space="preserve">Finding downgraded because of serious or moderate concerns about methodological quality in 3/7 contrbuting studies, serious concerns about coherence and moderate concerns about relevance </t>
  </si>
  <si>
    <r>
      <rPr>
        <b/>
        <sz val="11"/>
        <color rgb="FF000000"/>
        <rFont val="Calibri"/>
        <scheme val="minor"/>
      </rPr>
      <t xml:space="preserve">4 Studies: </t>
    </r>
    <r>
      <rPr>
        <sz val="11"/>
        <color rgb="FF000000"/>
        <rFont val="Calibri"/>
        <scheme val="minor"/>
      </rPr>
      <t>Cruz Santos et al (2012) Brazil; Silva et al (2021) Brazil; Tumwesige et al (2019) Uganda; Xavier et al (2013) Brazil.</t>
    </r>
  </si>
  <si>
    <r>
      <rPr>
        <sz val="11"/>
        <color rgb="FF305496"/>
        <rFont val="Calibri"/>
      </rPr>
      <t>"</t>
    </r>
    <r>
      <rPr>
        <i/>
        <sz val="11"/>
        <color rgb="FF305496"/>
        <rFont val="Calibri"/>
      </rPr>
      <t>A good feeling, because I’ve been through all this [Pregnancy &amp; childbirth]. My daughter is fine and I will grow her. But now the feeling refers to relief, happiness. Of going through it all and being fine. A feeling of victory"</t>
    </r>
    <r>
      <rPr>
        <sz val="11"/>
        <color rgb="FF000000"/>
        <rFont val="Calibri"/>
      </rPr>
      <t xml:space="preserve">. (I 11) [Cruz Santos, 2012].                                                           </t>
    </r>
    <r>
      <rPr>
        <i/>
        <sz val="11"/>
        <color rgb="FF305496"/>
        <rFont val="Calibri"/>
      </rPr>
      <t>“It is a huge sadness to lose a child, I went into depression for months I was locked in a room. At first, guilt came, because I didn’t think it was an abortion and I kept putting on strength”</t>
    </r>
    <r>
      <rPr>
        <sz val="11"/>
        <color rgb="FF305496"/>
        <rFont val="Calibri"/>
      </rPr>
      <t xml:space="preserve"> </t>
    </r>
    <r>
      <rPr>
        <sz val="11"/>
        <color rgb="FF000000"/>
        <rFont val="Calibri"/>
      </rPr>
      <t>(DCS2) [Silva et al, 2021]</t>
    </r>
  </si>
  <si>
    <t>Moderate concerns around adequacy of data given that the data is relatively rich though derived from only 4 studies</t>
  </si>
  <si>
    <t>Moderate concerns about coherence given that the finding is expressed in both positive and negative terms</t>
  </si>
  <si>
    <t xml:space="preserve">Moderate concerns about relevance as one of the studies includes data from women who experienced pregnancy loss and 3/4 studies come from Brazil </t>
  </si>
  <si>
    <t xml:space="preserve">Finding downgraded because of serious or moderate concerns about methodological quality in 3/4 contrbuting studies and moderate concerns about data adequacy, coherence and relevance </t>
  </si>
  <si>
    <r>
      <t xml:space="preserve">The joy of achievement and despair of loss: </t>
    </r>
    <r>
      <rPr>
        <sz val="11"/>
        <color rgb="FF000000"/>
        <rFont val="Calibri"/>
        <scheme val="minor"/>
      </rPr>
      <t xml:space="preserve">Women spoke about their journey to motherhood in terms of a struggle through physical and emotional pain culminating in feelings of triumph after the successful birth of a healthy baby. Some women also felt that pregnancy normalised their situation (being seen as a pregnant woman rather than a woman with SCD) while others felt joy and relief when their baby was born without SCD. In contrast, women who experienced pregnacy loss or had to terminate their pregnancy felt deep despair, trauma, grief and extended periods of depression.    </t>
    </r>
  </si>
  <si>
    <r>
      <rPr>
        <i/>
        <sz val="11"/>
        <color rgb="FF305496"/>
        <rFont val="Calibri"/>
      </rPr>
      <t>“When I went to the hospital for the first time, the doctor that attended to me told me not to get pregnant again and she went on to tell me I shouldn’t have gotten pregnant because sicklers don’t give birth and die at the time of delivery.”</t>
    </r>
    <r>
      <rPr>
        <sz val="11"/>
        <color rgb="FF000000"/>
        <rFont val="Calibri"/>
      </rPr>
      <t xml:space="preserve"> P12 [Tumwesige, 2019].                                              </t>
    </r>
    <r>
      <rPr>
        <i/>
        <sz val="11"/>
        <color rgb="FF305496"/>
        <rFont val="Calibri"/>
      </rPr>
      <t>"I cried because I didn’t want anyone to know. I mean I wanted everyone to rejoice with me that I have a baby and I didn’t want anyone to say ‘Oh that baby could be a carrier’"</t>
    </r>
    <r>
      <rPr>
        <sz val="11"/>
        <color rgb="FF305496"/>
        <rFont val="Calibri"/>
      </rPr>
      <t xml:space="preserve">. </t>
    </r>
    <r>
      <rPr>
        <sz val="11"/>
        <color rgb="FF000000"/>
        <rFont val="Calibri"/>
      </rPr>
      <t xml:space="preserve">[Ulph et al, 2011].                                                                      </t>
    </r>
    <r>
      <rPr>
        <i/>
        <sz val="11"/>
        <color rgb="FF305496"/>
        <rFont val="Calibri"/>
      </rPr>
      <t>The midwives that I spoke to, they had difficulty in sometimes asking the woman their ethnicity or if they were given an answer that they weren't sure fitted with what they felt the individual was, they had difficulty probing that to get more detailed information. Sometimes the midwives actually made assumptions.</t>
    </r>
    <r>
      <rPr>
        <sz val="11"/>
        <color rgb="FF000000"/>
        <rFont val="Calibri"/>
      </rPr>
      <t xml:space="preserve"> Nurse Counsellor [Dyson, 2005].</t>
    </r>
  </si>
  <si>
    <t>Insufficient description of qualitative components around data collection and, particularly, data analysis. No evidence of thematic development and poor contextualization of findings. Small number (n=4) of potentially biasaed interviewees</t>
  </si>
  <si>
    <r>
      <t xml:space="preserve">Women with SCD experience stigmatization, discrimination and insensitivity: </t>
    </r>
    <r>
      <rPr>
        <sz val="11"/>
        <color rgb="FF000000"/>
        <rFont val="Calibri"/>
      </rPr>
      <t xml:space="preserve">Pregnant women with SCD or carrier status sometimes experienced stigmatization from health professionals, family members and the wider community largely because of a belief that they shouldn't conceive. Some women chose to keep their pregnancy secret or only inform trustworthy, supportive family members to avoid judgement. In addition, health professionals screening practices often seemed to be based on preconceived and poorly informed notions of SCD prevalence, race and ethnicity with some finding it difficult to query women's ethnicity or race without appearing 'racist'.      </t>
    </r>
  </si>
  <si>
    <r>
      <t xml:space="preserve">Lack of knowledge and information about SCD and screening: </t>
    </r>
    <r>
      <rPr>
        <sz val="11"/>
        <color rgb="FF000000"/>
        <rFont val="Calibri"/>
      </rPr>
      <t xml:space="preserve">Women and health professionals reported a lack of knowledge about SCD and highlighted the need for more information and professional training. Specifically, women wanted more information about the need for screening, the meaning of 'carrier status' and SCD in general presented in an easy to understand format with diagrams and infographics. Staff, outside of specialist centres, required more training on knowledge of SCD as well as training in cultural competence </t>
    </r>
  </si>
  <si>
    <r>
      <t xml:space="preserve">Fatalistic beliefs lead to passivity and conflict: </t>
    </r>
    <r>
      <rPr>
        <sz val="11"/>
        <color rgb="FF000000"/>
        <rFont val="Calibri"/>
      </rPr>
      <t xml:space="preserve">A belief in the will of God to determine outcomes sometimes led to passivity in women's decision making with some willing to accept having a child with SCD as part of 'God's plan'. For others, the decision to decline foetal diagnostic testing was based on religious opposition to the procedure and, in some instances, religious views on pregnancy termination caused conflict and turmoil when this possibility arose.  </t>
    </r>
  </si>
  <si>
    <r>
      <rPr>
        <i/>
        <sz val="11"/>
        <color rgb="FF305496"/>
        <rFont val="Calibri"/>
        <scheme val="minor"/>
      </rPr>
      <t>"I didn’t avoid having a child. The gynecologist said I wasn’t very fertile, so I thought I couldn’t have a child. The gynecologist said that the patient with sickle cell anemia couldn’t get pregnant and, sometimes, need to undergo a treatment"</t>
    </r>
    <r>
      <rPr>
        <i/>
        <sz val="11"/>
        <color rgb="FF000000"/>
        <rFont val="Calibri"/>
        <scheme val="minor"/>
      </rPr>
      <t xml:space="preserve">. </t>
    </r>
    <r>
      <rPr>
        <sz val="11"/>
        <color rgb="FF000000"/>
        <rFont val="Calibri"/>
        <scheme val="minor"/>
      </rPr>
      <t xml:space="preserve">[Cruz Santos, 2012]    </t>
    </r>
    <r>
      <rPr>
        <i/>
        <sz val="11"/>
        <color rgb="FF000000"/>
        <rFont val="Calibri"/>
        <scheme val="minor"/>
      </rPr>
      <t xml:space="preserve">                                                       </t>
    </r>
    <r>
      <rPr>
        <i/>
        <sz val="11"/>
        <color rgb="FF305496"/>
        <rFont val="Calibri"/>
        <scheme val="minor"/>
      </rPr>
      <t>"I've never used contraceptives, it's been a long time since I've had sex, but I've never been pregnant. I didn't expect to get pregnant... One day, I got pregnant."</t>
    </r>
    <r>
      <rPr>
        <i/>
        <sz val="11"/>
        <color rgb="FF000000"/>
        <rFont val="Calibri"/>
        <scheme val="minor"/>
      </rPr>
      <t xml:space="preserve">  </t>
    </r>
    <r>
      <rPr>
        <sz val="11"/>
        <color rgb="FF000000"/>
        <rFont val="Calibri"/>
        <scheme val="minor"/>
      </rPr>
      <t>[Cox &amp; Beauquier-Maccotta, 2014]</t>
    </r>
  </si>
  <si>
    <r>
      <rPr>
        <i/>
        <sz val="11"/>
        <color rgb="FF305496"/>
        <rFont val="Calibri"/>
        <scheme val="minor"/>
      </rPr>
      <t>"Its important to have it done especially at an early stage…it could be very dangerous leaving it too late. Its best to know what's happening. If you are a carrier you can be treated…</t>
    </r>
    <r>
      <rPr>
        <i/>
        <sz val="11"/>
        <color rgb="FF000000"/>
        <rFont val="Calibri"/>
        <scheme val="minor"/>
      </rPr>
      <t xml:space="preserve">.(P5) </t>
    </r>
    <r>
      <rPr>
        <sz val="11"/>
        <color rgb="FF000000"/>
        <rFont val="Calibri"/>
        <scheme val="minor"/>
      </rPr>
      <t>[Tsianakas et al, 2011]</t>
    </r>
    <r>
      <rPr>
        <i/>
        <sz val="11"/>
        <color rgb="FF000000"/>
        <rFont val="Calibri"/>
        <scheme val="minor"/>
      </rPr>
      <t xml:space="preserve">.                                                                            </t>
    </r>
    <r>
      <rPr>
        <i/>
        <sz val="11"/>
        <color rgb="FF305496"/>
        <rFont val="Calibri"/>
        <scheme val="minor"/>
      </rPr>
      <t>"If I had known right from the start that I was a carrier, I would have taken more care over my partner. I think I would have chosen a different partner."</t>
    </r>
    <r>
      <rPr>
        <i/>
        <sz val="11"/>
        <color rgb="FF000000"/>
        <rFont val="Calibri"/>
        <scheme val="minor"/>
      </rPr>
      <t xml:space="preserve"> </t>
    </r>
    <r>
      <rPr>
        <sz val="11"/>
        <color rgb="FF000000"/>
        <rFont val="Calibri"/>
        <scheme val="minor"/>
      </rPr>
      <t>[Locock &amp; Kai, 2011]</t>
    </r>
  </si>
  <si>
    <r>
      <rPr>
        <i/>
        <sz val="11"/>
        <color rgb="FF305496"/>
        <rFont val="Calibri"/>
      </rPr>
      <t>"It was difficult for me. My family didn’t support me. The child’s father didn’t care, I went to the hospital alone, often, and I sat there alone, without any help, so it wasn’t a very good experience, indeed"</t>
    </r>
    <r>
      <rPr>
        <sz val="11"/>
        <color rgb="FF000000"/>
        <rFont val="Calibri"/>
      </rPr>
      <t xml:space="preserve">. (I 08) [Cruz Santos, 2012].                                                                                                  </t>
    </r>
    <r>
      <rPr>
        <i/>
        <sz val="11"/>
        <color rgb="FF305496"/>
        <rFont val="Calibri"/>
      </rPr>
      <t>“They tell us that we can’t but me I have seen that if you have a good support, and when you are getting support, you are cared for, then you can carry the pregnancy up to term, it is only care and love. When I was weak, he [partner] was there for me.”</t>
    </r>
    <r>
      <rPr>
        <sz val="11"/>
        <color rgb="FF000000"/>
        <rFont val="Calibri"/>
      </rPr>
      <t xml:space="preserve"> P4. [Tumwesige et al, 2019]                </t>
    </r>
  </si>
  <si>
    <r>
      <rPr>
        <i/>
        <sz val="11"/>
        <color rgb="FF305496"/>
        <rFont val="Calibri"/>
      </rPr>
      <t>"I am very anxious all the time. I'm worried about whether my baby will be disabled......I'm so scared that I don't tell anyone. I feel trapped. I don't want to have a baby who isn't healthy.... I pray a lot that the baby doesn't die or be born disabled like I am."</t>
    </r>
    <r>
      <rPr>
        <i/>
        <sz val="11"/>
        <color rgb="FF000000"/>
        <rFont val="Calibri"/>
      </rPr>
      <t xml:space="preserve"> </t>
    </r>
    <r>
      <rPr>
        <sz val="11"/>
        <color rgb="FF000000"/>
        <rFont val="Calibri"/>
      </rPr>
      <t xml:space="preserve">[Cox &amp; Beauquier-Maccotta, 2014].  </t>
    </r>
    <r>
      <rPr>
        <i/>
        <sz val="11"/>
        <color rgb="FF000000"/>
        <rFont val="Calibri"/>
      </rPr>
      <t xml:space="preserve">                                  </t>
    </r>
    <r>
      <rPr>
        <i/>
        <sz val="11"/>
        <color rgb="FF305496"/>
        <rFont val="Calibri"/>
      </rPr>
      <t>"You have to handle everything. Everything depends on you. I started getting scared of having a sick child; so much that, when I see a scene of a child with any problem, I don’t look at it"</t>
    </r>
    <r>
      <rPr>
        <i/>
        <sz val="11"/>
        <color rgb="FF000000"/>
        <rFont val="Calibri"/>
      </rPr>
      <t xml:space="preserve">. </t>
    </r>
    <r>
      <rPr>
        <sz val="11"/>
        <color rgb="FF000000"/>
        <rFont val="Calibri"/>
      </rPr>
      <t xml:space="preserve">[Xavier et al, 2013].                                     </t>
    </r>
  </si>
  <si>
    <r>
      <rPr>
        <sz val="11"/>
        <color rgb="FF305496"/>
        <rFont val="Calibri"/>
      </rPr>
      <t>"</t>
    </r>
    <r>
      <rPr>
        <i/>
        <sz val="11"/>
        <color rgb="FF305496"/>
        <rFont val="Calibri"/>
      </rPr>
      <t xml:space="preserve">I think also they're going to need time [Health professionals], they will have to be given extra time to do the screening, so that they can explain fully to the client why they've been screened."  </t>
    </r>
    <r>
      <rPr>
        <sz val="11"/>
        <color rgb="FF000000"/>
        <rFont val="Calibri"/>
      </rPr>
      <t xml:space="preserve"> SCD Nurse Counsellor [Dyson, 2005].                                                                        </t>
    </r>
    <r>
      <rPr>
        <i/>
        <sz val="11"/>
        <color rgb="FF305496"/>
        <rFont val="Calibri"/>
      </rPr>
      <t>“So when I went to the hospital, there is also our clinic, a sickle cell clinic. There is a doctor. He connected me to a specialist that I went to see. When I went, he told me some things and I did them”</t>
    </r>
    <r>
      <rPr>
        <sz val="11"/>
        <color rgb="FF305496"/>
        <rFont val="Calibri"/>
      </rPr>
      <t xml:space="preserve"> </t>
    </r>
    <r>
      <rPr>
        <sz val="11"/>
        <color rgb="FF000000"/>
        <rFont val="Calibri"/>
      </rPr>
      <t>P2. [Tumwesige, 2019]</t>
    </r>
  </si>
  <si>
    <r>
      <t>Doubts about ability to become pregnant based on myth and misinformation:</t>
    </r>
    <r>
      <rPr>
        <sz val="11"/>
        <color rgb="FF000000"/>
        <rFont val="Calibri"/>
      </rPr>
      <t xml:space="preserve"> Beliefs about pregnancy were often shaped by socio-cultural attitudes and the (mis)understanding that women with SCD were unable to conceive or, more explicitly, should not conceive. Women who accepted these beliefs reported doubts about their ability to become pregnant and, as a result, didn't use contraception. This sometimes led to unintended and/or unwanted pregnancies. </t>
    </r>
  </si>
  <si>
    <r>
      <t xml:space="preserve">Screening as a moral imperative: </t>
    </r>
    <r>
      <rPr>
        <sz val="11"/>
        <color rgb="FF000000"/>
        <rFont val="Calibri"/>
      </rPr>
      <t>Women often couched their responses to screening questions in terms of 'being a good mother'. For some women the desire to have a healthy baby influenced their decision to opt for prenatal screening, while for others the risks associated with foetal screening and the potential for harm (miscarriage), also based on the desire to have a healthy baby, prevented them from utilizing this test.</t>
    </r>
  </si>
  <si>
    <r>
      <t xml:space="preserve">Coping with the unexpected consequences of routine antenatal screening: </t>
    </r>
    <r>
      <rPr>
        <sz val="11"/>
        <color rgb="FF000000"/>
        <rFont val="Calibri"/>
      </rPr>
      <t xml:space="preserve"> Some women felt unprepared for a positive prenatal screening result either because the test was presented to them as 'routine' or because they didn't consider themselves to be at risk. This sometimes left them feeling shocked, angry and upset and they recounted difficulties in making decisions they hadn't expected to make. Health professionals also described difficulties in dealing with women's emotional responses and the challenges of explaining potential implications.      </t>
    </r>
    <r>
      <rPr>
        <b/>
        <sz val="11"/>
        <color rgb="FF000000"/>
        <rFont val="Calibri"/>
      </rPr>
      <t xml:space="preserve">  </t>
    </r>
  </si>
  <si>
    <r>
      <t xml:space="preserve">Deferential attitude towards health professionals leads to directive care: </t>
    </r>
    <r>
      <rPr>
        <sz val="11"/>
        <color rgb="FF000000"/>
        <rFont val="Calibri"/>
      </rPr>
      <t xml:space="preserve">A tendency to defer to the views of health professionals, especially doctors, meant that women were less likely to engage in informed or shared decision making when making screening decisions or choices about their care. In some cases this view was perpetuated by health professionals. Some women also felt that screening choices or counselling services were directive and, in one instance, a termination was carried out without the woman's consent.    </t>
    </r>
  </si>
  <si>
    <t xml:space="preserve">Familial influences on antenatal and newborn haemoglobinopathy screening </t>
  </si>
  <si>
    <t>Santos ACC et al</t>
  </si>
  <si>
    <t>Excluded after Quality Appraisal</t>
  </si>
  <si>
    <t xml:space="preserve"> Santos ACC et al</t>
  </si>
  <si>
    <t xml:space="preserve">France </t>
  </si>
  <si>
    <t>France</t>
  </si>
  <si>
    <t>Code 15</t>
  </si>
  <si>
    <t>Code 16</t>
  </si>
  <si>
    <t>Code 17</t>
  </si>
  <si>
    <t>Code 18</t>
  </si>
  <si>
    <t>Code 19</t>
  </si>
  <si>
    <t>Code 20</t>
  </si>
  <si>
    <t>Code 21</t>
  </si>
  <si>
    <t>THEME 1</t>
  </si>
  <si>
    <t>THEME 2</t>
  </si>
  <si>
    <t>THEME 3</t>
  </si>
  <si>
    <t>THEME 5</t>
  </si>
  <si>
    <t>THEME 7</t>
  </si>
  <si>
    <t>THEME 8</t>
  </si>
  <si>
    <t>THEME 9</t>
  </si>
  <si>
    <t>THEME 10</t>
  </si>
  <si>
    <t>THEME 11</t>
  </si>
  <si>
    <t>THEME 4</t>
  </si>
  <si>
    <t xml:space="preserve">THEME 6 </t>
  </si>
  <si>
    <t>THEME 12</t>
  </si>
  <si>
    <t>THEME 13</t>
  </si>
  <si>
    <t>THEME14</t>
  </si>
  <si>
    <t>Theme Develop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b/>
      <sz val="11"/>
      <color theme="1"/>
      <name val="Calibri"/>
      <family val="2"/>
      <scheme val="minor"/>
    </font>
    <font>
      <b/>
      <sz val="12"/>
      <color theme="1"/>
      <name val="Calibri"/>
      <family val="2"/>
      <scheme val="minor"/>
    </font>
    <font>
      <sz val="11"/>
      <color rgb="FF000000"/>
      <name val="Calibri"/>
      <family val="2"/>
    </font>
    <font>
      <sz val="11"/>
      <color rgb="FFFF0000"/>
      <name val="Calibri"/>
      <family val="2"/>
      <scheme val="minor"/>
    </font>
    <font>
      <sz val="11"/>
      <color rgb="FF00B050"/>
      <name val="Calibri"/>
      <family val="2"/>
      <scheme val="minor"/>
    </font>
    <font>
      <b/>
      <sz val="11"/>
      <color rgb="FF000000"/>
      <name val="Calibri"/>
    </font>
    <font>
      <sz val="11"/>
      <color rgb="FF000000"/>
      <name val="Calibri"/>
    </font>
    <font>
      <b/>
      <sz val="11"/>
      <color rgb="FF000000"/>
      <name val="Calibri"/>
      <scheme val="minor"/>
    </font>
    <font>
      <sz val="11"/>
      <color rgb="FF000000"/>
      <name val="Calibri"/>
      <scheme val="minor"/>
    </font>
    <font>
      <i/>
      <sz val="11"/>
      <color rgb="FF000000"/>
      <name val="Calibri"/>
    </font>
    <font>
      <i/>
      <sz val="11"/>
      <color rgb="FF000000"/>
      <name val="Calibri"/>
      <scheme val="minor"/>
    </font>
    <font>
      <b/>
      <sz val="11"/>
      <color rgb="FF444444"/>
      <name val="Calibri"/>
    </font>
    <font>
      <sz val="11"/>
      <color rgb="FF444444"/>
      <name val="Calibri"/>
    </font>
    <font>
      <i/>
      <sz val="11"/>
      <color rgb="FF305496"/>
      <name val="Calibri"/>
      <scheme val="minor"/>
    </font>
    <font>
      <i/>
      <sz val="11"/>
      <color rgb="FF305496"/>
      <name val="Calibri"/>
    </font>
    <font>
      <sz val="11"/>
      <color rgb="FF305496"/>
      <name val="Calibri"/>
    </font>
    <font>
      <sz val="12"/>
      <color theme="1"/>
      <name val="Calibri"/>
      <family val="2"/>
      <scheme val="minor"/>
    </font>
  </fonts>
  <fills count="28">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
      <patternFill patternType="solid">
        <fgColor rgb="FFFFC000"/>
        <bgColor indexed="64"/>
      </patternFill>
    </fill>
    <fill>
      <patternFill patternType="solid">
        <fgColor rgb="FF92D050"/>
        <bgColor indexed="64"/>
      </patternFill>
    </fill>
    <fill>
      <patternFill patternType="solid">
        <fgColor rgb="FF00B0F0"/>
        <bgColor indexed="64"/>
      </patternFill>
    </fill>
    <fill>
      <patternFill patternType="solid">
        <fgColor rgb="FFFF0000"/>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9" tint="0.39997558519241921"/>
        <bgColor indexed="64"/>
      </patternFill>
    </fill>
    <fill>
      <patternFill patternType="solid">
        <fgColor theme="7" tint="0.59999389629810485"/>
        <bgColor indexed="64"/>
      </patternFill>
    </fill>
    <fill>
      <patternFill patternType="solid">
        <fgColor theme="4"/>
        <bgColor indexed="64"/>
      </patternFill>
    </fill>
    <fill>
      <patternFill patternType="solid">
        <fgColor theme="5" tint="-0.249977111117893"/>
        <bgColor indexed="64"/>
      </patternFill>
    </fill>
    <fill>
      <patternFill patternType="solid">
        <fgColor theme="5" tint="0.39997558519241921"/>
        <bgColor indexed="64"/>
      </patternFill>
    </fill>
    <fill>
      <patternFill patternType="solid">
        <fgColor theme="9"/>
        <bgColor indexed="64"/>
      </patternFill>
    </fill>
    <fill>
      <patternFill patternType="solid">
        <fgColor rgb="FF7030A0"/>
        <bgColor indexed="64"/>
      </patternFill>
    </fill>
    <fill>
      <patternFill patternType="solid">
        <fgColor theme="7"/>
        <bgColor indexed="64"/>
      </patternFill>
    </fill>
    <fill>
      <patternFill patternType="solid">
        <fgColor theme="8"/>
        <bgColor indexed="64"/>
      </patternFill>
    </fill>
    <fill>
      <patternFill patternType="solid">
        <fgColor theme="5" tint="0.59999389629810485"/>
        <bgColor indexed="64"/>
      </patternFill>
    </fill>
    <fill>
      <patternFill patternType="solid">
        <fgColor theme="2"/>
        <bgColor indexed="64"/>
      </patternFill>
    </fill>
    <fill>
      <patternFill patternType="solid">
        <fgColor theme="0" tint="-4.9989318521683403E-2"/>
        <bgColor indexed="64"/>
      </patternFill>
    </fill>
    <fill>
      <patternFill patternType="solid">
        <fgColor theme="9" tint="-0.249977111117893"/>
        <bgColor indexed="64"/>
      </patternFill>
    </fill>
    <fill>
      <patternFill patternType="solid">
        <fgColor theme="7" tint="-0.249977111117893"/>
        <bgColor indexed="64"/>
      </patternFill>
    </fill>
    <fill>
      <patternFill patternType="solid">
        <fgColor theme="7" tint="-0.499984740745262"/>
        <bgColor indexed="64"/>
      </patternFill>
    </fill>
    <fill>
      <patternFill patternType="solid">
        <fgColor theme="1" tint="0.499984740745262"/>
        <bgColor indexed="64"/>
      </patternFill>
    </fill>
    <fill>
      <patternFill patternType="solid">
        <fgColor theme="0"/>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89">
    <xf numFmtId="0" fontId="0" fillId="0" borderId="0" xfId="0"/>
    <xf numFmtId="0" fontId="1" fillId="0" borderId="0" xfId="0" applyFont="1"/>
    <xf numFmtId="0" fontId="1" fillId="0" borderId="0" xfId="0" applyFont="1" applyAlignment="1">
      <alignment horizontal="center"/>
    </xf>
    <xf numFmtId="0" fontId="2" fillId="2" borderId="0" xfId="0" applyFont="1" applyFill="1" applyAlignment="1">
      <alignment horizontal="center" vertical="center" wrapText="1"/>
    </xf>
    <xf numFmtId="0" fontId="0" fillId="0" borderId="0" xfId="0" applyAlignment="1">
      <alignment horizontal="left" vertical="top"/>
    </xf>
    <xf numFmtId="0" fontId="0" fillId="0" borderId="0" xfId="0" applyAlignment="1">
      <alignment horizontal="left" vertical="top" wrapText="1"/>
    </xf>
    <xf numFmtId="0" fontId="0" fillId="0" borderId="0" xfId="0" applyAlignment="1">
      <alignment vertical="top" wrapText="1"/>
    </xf>
    <xf numFmtId="0" fontId="0" fillId="0" borderId="0" xfId="0" applyAlignment="1">
      <alignment vertical="top"/>
    </xf>
    <xf numFmtId="0" fontId="0" fillId="4" borderId="0" xfId="0" applyFill="1" applyAlignment="1">
      <alignment vertical="top" wrapText="1"/>
    </xf>
    <xf numFmtId="0" fontId="0" fillId="5" borderId="0" xfId="0" applyFill="1" applyAlignment="1">
      <alignment vertical="top" wrapText="1"/>
    </xf>
    <xf numFmtId="0" fontId="0" fillId="6" borderId="0" xfId="0" applyFill="1" applyAlignment="1">
      <alignment vertical="top" wrapText="1"/>
    </xf>
    <xf numFmtId="0" fontId="0" fillId="7" borderId="0" xfId="0" applyFill="1" applyAlignment="1">
      <alignment vertical="top" wrapText="1"/>
    </xf>
    <xf numFmtId="0" fontId="0" fillId="8" borderId="0" xfId="0" applyFill="1" applyAlignment="1">
      <alignment vertical="top" wrapText="1"/>
    </xf>
    <xf numFmtId="0" fontId="0" fillId="9" borderId="0" xfId="0" applyFill="1" applyAlignment="1">
      <alignment vertical="top" wrapText="1"/>
    </xf>
    <xf numFmtId="0" fontId="0" fillId="10" borderId="0" xfId="0" applyFill="1" applyAlignment="1">
      <alignment vertical="top" wrapText="1"/>
    </xf>
    <xf numFmtId="0" fontId="0" fillId="3" borderId="0" xfId="0" applyFill="1" applyAlignment="1">
      <alignment vertical="top" wrapText="1"/>
    </xf>
    <xf numFmtId="0" fontId="0" fillId="11" borderId="0" xfId="0" applyFill="1" applyAlignment="1">
      <alignment vertical="top" wrapText="1"/>
    </xf>
    <xf numFmtId="0" fontId="0" fillId="12" borderId="0" xfId="0" applyFill="1" applyAlignment="1">
      <alignment vertical="top" wrapText="1"/>
    </xf>
    <xf numFmtId="0" fontId="0" fillId="13" borderId="0" xfId="0" applyFill="1" applyAlignment="1">
      <alignment horizontal="left" vertical="top" wrapText="1"/>
    </xf>
    <xf numFmtId="0" fontId="0" fillId="13" borderId="0" xfId="0" applyFill="1" applyAlignment="1">
      <alignment vertical="top" wrapText="1"/>
    </xf>
    <xf numFmtId="0" fontId="0" fillId="14" borderId="0" xfId="0" applyFill="1" applyAlignment="1">
      <alignment vertical="top" wrapText="1"/>
    </xf>
    <xf numFmtId="0" fontId="0" fillId="15" borderId="0" xfId="0" applyFill="1" applyAlignment="1">
      <alignment vertical="top" wrapText="1"/>
    </xf>
    <xf numFmtId="0" fontId="0" fillId="16" borderId="0" xfId="0" applyFill="1" applyAlignment="1">
      <alignment vertical="top" wrapText="1"/>
    </xf>
    <xf numFmtId="0" fontId="0" fillId="5" borderId="0" xfId="0" applyFill="1" applyAlignment="1">
      <alignment horizontal="left" vertical="top" wrapText="1"/>
    </xf>
    <xf numFmtId="0" fontId="0" fillId="17" borderId="0" xfId="0" applyFill="1" applyAlignment="1">
      <alignment horizontal="left" vertical="top" wrapText="1"/>
    </xf>
    <xf numFmtId="0" fontId="0" fillId="15" borderId="0" xfId="0" applyFill="1" applyAlignment="1">
      <alignment horizontal="left" vertical="top" wrapText="1"/>
    </xf>
    <xf numFmtId="0" fontId="0" fillId="7" borderId="0" xfId="0" applyFill="1" applyAlignment="1">
      <alignment horizontal="left" vertical="top" wrapText="1"/>
    </xf>
    <xf numFmtId="0" fontId="0" fillId="18" borderId="0" xfId="0" applyFill="1" applyAlignment="1">
      <alignment vertical="top" wrapText="1"/>
    </xf>
    <xf numFmtId="0" fontId="0" fillId="3" borderId="0" xfId="0" applyFill="1" applyAlignment="1">
      <alignment horizontal="left" vertical="top" wrapText="1"/>
    </xf>
    <xf numFmtId="0" fontId="0" fillId="16" borderId="0" xfId="0" applyFill="1" applyAlignment="1">
      <alignment horizontal="left" vertical="top" wrapText="1"/>
    </xf>
    <xf numFmtId="0" fontId="0" fillId="19" borderId="0" xfId="0" applyFill="1" applyAlignment="1">
      <alignment horizontal="left" vertical="top" wrapText="1"/>
    </xf>
    <xf numFmtId="0" fontId="0" fillId="9" borderId="0" xfId="0" applyFill="1" applyAlignment="1">
      <alignment horizontal="left" vertical="top" wrapText="1"/>
    </xf>
    <xf numFmtId="0" fontId="0" fillId="10" borderId="0" xfId="0" applyFill="1" applyAlignment="1">
      <alignment horizontal="left" vertical="top" wrapText="1"/>
    </xf>
    <xf numFmtId="0" fontId="0" fillId="20" borderId="0" xfId="0" applyFill="1" applyAlignment="1">
      <alignment vertical="top" wrapText="1"/>
    </xf>
    <xf numFmtId="0" fontId="0" fillId="21" borderId="0" xfId="0" applyFill="1" applyAlignment="1">
      <alignment horizontal="left" vertical="top" wrapText="1"/>
    </xf>
    <xf numFmtId="0" fontId="0" fillId="11" borderId="0" xfId="0" applyFill="1" applyAlignment="1">
      <alignment horizontal="left" vertical="top" wrapText="1"/>
    </xf>
    <xf numFmtId="0" fontId="0" fillId="22" borderId="0" xfId="0" applyFill="1" applyAlignment="1">
      <alignment vertical="top" wrapText="1"/>
    </xf>
    <xf numFmtId="0" fontId="0" fillId="23" borderId="0" xfId="0" applyFill="1" applyAlignment="1">
      <alignment horizontal="left" vertical="top" wrapText="1"/>
    </xf>
    <xf numFmtId="0" fontId="0" fillId="23" borderId="0" xfId="0" applyFill="1" applyAlignment="1">
      <alignment vertical="top" wrapText="1"/>
    </xf>
    <xf numFmtId="0" fontId="0" fillId="24" borderId="0" xfId="0" applyFill="1" applyAlignment="1">
      <alignment horizontal="left" vertical="top" wrapText="1"/>
    </xf>
    <xf numFmtId="0" fontId="0" fillId="24" borderId="0" xfId="0" applyFill="1" applyAlignment="1">
      <alignment vertical="top" wrapText="1"/>
    </xf>
    <xf numFmtId="0" fontId="0" fillId="17" borderId="0" xfId="0" applyFill="1" applyAlignment="1">
      <alignment vertical="top" wrapText="1"/>
    </xf>
    <xf numFmtId="0" fontId="0" fillId="22" borderId="0" xfId="0" applyFill="1" applyAlignment="1">
      <alignment horizontal="left" vertical="top" wrapText="1"/>
    </xf>
    <xf numFmtId="0" fontId="0" fillId="25" borderId="0" xfId="0" applyFill="1" applyAlignment="1">
      <alignment vertical="top" wrapText="1"/>
    </xf>
    <xf numFmtId="0" fontId="0" fillId="25" borderId="0" xfId="0" applyFill="1" applyAlignment="1">
      <alignment horizontal="left" vertical="top" wrapText="1"/>
    </xf>
    <xf numFmtId="0" fontId="4" fillId="0" borderId="0" xfId="0" applyFont="1" applyAlignment="1">
      <alignment vertical="top" wrapText="1"/>
    </xf>
    <xf numFmtId="0" fontId="4" fillId="0" borderId="0" xfId="0" applyFont="1" applyAlignment="1">
      <alignment horizontal="left" vertical="top" wrapText="1"/>
    </xf>
    <xf numFmtId="0" fontId="5" fillId="0" borderId="0" xfId="0" applyFont="1" applyAlignment="1">
      <alignment vertical="top" wrapText="1"/>
    </xf>
    <xf numFmtId="0" fontId="0" fillId="2" borderId="0" xfId="0" applyFill="1" applyAlignment="1">
      <alignment vertical="top" wrapText="1"/>
    </xf>
    <xf numFmtId="0" fontId="0" fillId="12" borderId="0" xfId="0" applyFill="1" applyAlignment="1">
      <alignment horizontal="left" vertical="top" wrapText="1"/>
    </xf>
    <xf numFmtId="0" fontId="6" fillId="0" borderId="0" xfId="0" applyFont="1" applyAlignment="1">
      <alignment vertical="top" wrapText="1"/>
    </xf>
    <xf numFmtId="0" fontId="8" fillId="0" borderId="0" xfId="0" applyFont="1" applyAlignment="1">
      <alignment vertical="top" wrapText="1"/>
    </xf>
    <xf numFmtId="0" fontId="7" fillId="0" borderId="0" xfId="0" applyFont="1" applyAlignment="1">
      <alignment horizontal="left" vertical="top" wrapText="1"/>
    </xf>
    <xf numFmtId="0" fontId="11" fillId="0" borderId="0" xfId="0" applyFont="1" applyAlignment="1">
      <alignment horizontal="left" vertical="top" wrapText="1"/>
    </xf>
    <xf numFmtId="0" fontId="9" fillId="26" borderId="0" xfId="0" applyFont="1" applyFill="1" applyAlignment="1">
      <alignment horizontal="left" vertical="top" wrapText="1"/>
    </xf>
    <xf numFmtId="0" fontId="13" fillId="0" borderId="0" xfId="0" applyFont="1" applyAlignment="1">
      <alignment horizontal="left" vertical="top" wrapText="1"/>
    </xf>
    <xf numFmtId="0" fontId="7" fillId="0" borderId="0" xfId="0" applyFont="1" applyAlignment="1">
      <alignment vertical="top" wrapText="1"/>
    </xf>
    <xf numFmtId="0" fontId="5" fillId="26" borderId="0" xfId="0" applyFont="1" applyFill="1" applyAlignment="1">
      <alignment vertical="top" wrapText="1"/>
    </xf>
    <xf numFmtId="0" fontId="9" fillId="0" borderId="0" xfId="0" applyFont="1" applyAlignment="1">
      <alignment vertical="top" wrapText="1"/>
    </xf>
    <xf numFmtId="0" fontId="13" fillId="26" borderId="0" xfId="0" applyFont="1" applyFill="1" applyAlignment="1">
      <alignment horizontal="left" vertical="top" wrapText="1"/>
    </xf>
    <xf numFmtId="0" fontId="7" fillId="26" borderId="0" xfId="0" applyFont="1" applyFill="1" applyAlignment="1">
      <alignment horizontal="left" vertical="top" wrapText="1"/>
    </xf>
    <xf numFmtId="0" fontId="0" fillId="26" borderId="0" xfId="0" applyFill="1"/>
    <xf numFmtId="0" fontId="1" fillId="21" borderId="0" xfId="0" applyFont="1" applyFill="1"/>
    <xf numFmtId="0" fontId="1" fillId="21" borderId="0" xfId="0" applyFont="1" applyFill="1" applyAlignment="1">
      <alignment horizontal="center"/>
    </xf>
    <xf numFmtId="0" fontId="0" fillId="21" borderId="0" xfId="0" applyFill="1" applyAlignment="1">
      <alignment horizontal="left" vertical="top"/>
    </xf>
    <xf numFmtId="0" fontId="2" fillId="2" borderId="0" xfId="0" applyFont="1" applyFill="1" applyAlignment="1">
      <alignment horizontal="left" vertical="center" wrapText="1"/>
    </xf>
    <xf numFmtId="0" fontId="10" fillId="0" borderId="0" xfId="0" applyFont="1" applyAlignment="1">
      <alignment horizontal="left" vertical="top" wrapText="1"/>
    </xf>
    <xf numFmtId="0" fontId="0" fillId="26" borderId="0" xfId="0" applyFill="1" applyAlignment="1">
      <alignment vertical="top" wrapText="1"/>
    </xf>
    <xf numFmtId="0" fontId="6" fillId="27" borderId="0" xfId="0" applyFont="1" applyFill="1" applyAlignment="1">
      <alignment vertical="top" wrapText="1"/>
    </xf>
    <xf numFmtId="0" fontId="6" fillId="27" borderId="0" xfId="0" applyFont="1" applyFill="1" applyAlignment="1">
      <alignment horizontal="left" vertical="top" wrapText="1"/>
    </xf>
    <xf numFmtId="0" fontId="8" fillId="27" borderId="0" xfId="0" applyFont="1" applyFill="1" applyAlignment="1">
      <alignment vertical="top" wrapText="1"/>
    </xf>
    <xf numFmtId="0" fontId="6" fillId="26" borderId="0" xfId="0" applyFont="1" applyFill="1" applyAlignment="1">
      <alignment vertical="top" wrapText="1"/>
    </xf>
    <xf numFmtId="0" fontId="0" fillId="0" borderId="0" xfId="0" applyFill="1" applyAlignment="1">
      <alignment horizontal="left" vertical="top" wrapText="1"/>
    </xf>
    <xf numFmtId="0" fontId="0" fillId="0" borderId="0" xfId="0" applyFill="1" applyAlignment="1">
      <alignment horizontal="left" vertical="top"/>
    </xf>
    <xf numFmtId="0" fontId="0" fillId="0" borderId="0" xfId="0" applyFill="1" applyAlignment="1">
      <alignment vertical="top" wrapText="1"/>
    </xf>
    <xf numFmtId="0" fontId="0" fillId="0" borderId="0" xfId="0" applyFill="1"/>
    <xf numFmtId="0" fontId="0" fillId="26" borderId="0" xfId="0" applyFill="1" applyAlignment="1">
      <alignment horizontal="left" vertical="top"/>
    </xf>
    <xf numFmtId="0" fontId="3" fillId="26" borderId="0" xfId="0" applyFont="1" applyFill="1" applyAlignment="1">
      <alignment horizontal="left" vertical="top"/>
    </xf>
    <xf numFmtId="0" fontId="0" fillId="26" borderId="0" xfId="0" applyFill="1" applyAlignment="1">
      <alignment horizontal="left" vertical="top" wrapText="1"/>
    </xf>
    <xf numFmtId="0" fontId="0" fillId="17" borderId="0" xfId="0" applyFill="1" applyAlignment="1">
      <alignment horizontal="left" vertical="top"/>
    </xf>
    <xf numFmtId="0" fontId="2" fillId="0" borderId="0" xfId="0" applyFont="1" applyAlignment="1">
      <alignment vertical="top" wrapText="1"/>
    </xf>
    <xf numFmtId="0" fontId="2" fillId="0" borderId="0" xfId="0" applyFont="1" applyAlignment="1">
      <alignment horizontal="left" vertical="top" wrapText="1"/>
    </xf>
    <xf numFmtId="0" fontId="2" fillId="0" borderId="0" xfId="0" applyFont="1"/>
    <xf numFmtId="0" fontId="2" fillId="0" borderId="0" xfId="0" applyFont="1" applyAlignment="1">
      <alignment horizontal="center" vertical="center"/>
    </xf>
    <xf numFmtId="0" fontId="2" fillId="26" borderId="0" xfId="0" applyFont="1" applyFill="1" applyAlignment="1">
      <alignment horizontal="center" vertical="center" wrapText="1"/>
    </xf>
    <xf numFmtId="0" fontId="17" fillId="0" borderId="0" xfId="0" applyFont="1" applyAlignment="1">
      <alignment horizontal="center" vertical="center"/>
    </xf>
    <xf numFmtId="0" fontId="1" fillId="0" borderId="0" xfId="0" applyFont="1" applyAlignment="1">
      <alignment horizontal="left" vertical="center"/>
    </xf>
    <xf numFmtId="0" fontId="0" fillId="0" borderId="0" xfId="0" applyAlignment="1">
      <alignment horizontal="left" vertical="center"/>
    </xf>
    <xf numFmtId="0" fontId="2" fillId="21" borderId="0" xfId="0" applyFont="1" applyFill="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87DC00-0178-4EA6-BD35-AA5C9A70BF51}">
  <dimension ref="A1:J13"/>
  <sheetViews>
    <sheetView tabSelected="1" topLeftCell="A4" workbookViewId="0">
      <selection activeCell="C2" sqref="C2"/>
    </sheetView>
  </sheetViews>
  <sheetFormatPr defaultRowHeight="14.5" x14ac:dyDescent="0.35"/>
  <cols>
    <col min="1" max="1" width="16.453125" customWidth="1"/>
    <col min="2" max="2" width="25.7265625" customWidth="1"/>
    <col min="3" max="3" width="17.1796875" customWidth="1"/>
    <col min="4" max="5" width="21.1796875" customWidth="1"/>
    <col min="6" max="6" width="16.81640625" customWidth="1"/>
    <col min="7" max="7" width="17.81640625" customWidth="1"/>
    <col min="8" max="8" width="17.453125" customWidth="1"/>
    <col min="9" max="9" width="15.54296875" customWidth="1"/>
    <col min="10" max="10" width="26.1796875" customWidth="1"/>
  </cols>
  <sheetData>
    <row r="1" spans="1:10" s="85" customFormat="1" ht="30" customHeight="1" x14ac:dyDescent="0.35">
      <c r="A1" s="83" t="s">
        <v>0</v>
      </c>
      <c r="B1" s="83" t="s">
        <v>1</v>
      </c>
      <c r="C1" s="83" t="s">
        <v>2</v>
      </c>
      <c r="D1" s="83" t="s">
        <v>3</v>
      </c>
      <c r="E1" s="83" t="s">
        <v>4</v>
      </c>
      <c r="F1" s="83" t="s">
        <v>5</v>
      </c>
      <c r="G1" s="83" t="s">
        <v>6</v>
      </c>
      <c r="H1" s="83" t="s">
        <v>7</v>
      </c>
      <c r="I1" s="83" t="s">
        <v>8</v>
      </c>
      <c r="J1" s="83" t="s">
        <v>9</v>
      </c>
    </row>
    <row r="2" spans="1:10" s="73" customFormat="1" ht="58" x14ac:dyDescent="0.35">
      <c r="A2" s="72" t="s">
        <v>16</v>
      </c>
      <c r="B2" s="72" t="s">
        <v>17</v>
      </c>
      <c r="C2" s="73">
        <v>2014</v>
      </c>
      <c r="D2" s="73" t="s">
        <v>513</v>
      </c>
      <c r="E2" s="73" t="s">
        <v>11</v>
      </c>
      <c r="F2" s="73" t="s">
        <v>12</v>
      </c>
      <c r="G2" s="73" t="s">
        <v>18</v>
      </c>
      <c r="H2" s="72" t="s">
        <v>19</v>
      </c>
      <c r="I2" s="72" t="s">
        <v>14</v>
      </c>
      <c r="J2" s="72" t="s">
        <v>20</v>
      </c>
    </row>
    <row r="3" spans="1:10" s="75" customFormat="1" ht="58" x14ac:dyDescent="0.35">
      <c r="A3" s="73" t="s">
        <v>26</v>
      </c>
      <c r="B3" s="72" t="s">
        <v>27</v>
      </c>
      <c r="C3" s="73">
        <v>2005</v>
      </c>
      <c r="D3" s="73" t="s">
        <v>10</v>
      </c>
      <c r="E3" s="73" t="s">
        <v>11</v>
      </c>
      <c r="F3" s="73" t="s">
        <v>28</v>
      </c>
      <c r="G3" s="73" t="s">
        <v>29</v>
      </c>
      <c r="H3" s="72" t="s">
        <v>13</v>
      </c>
      <c r="I3" s="72" t="s">
        <v>30</v>
      </c>
      <c r="J3" s="74" t="s">
        <v>31</v>
      </c>
    </row>
    <row r="4" spans="1:10" s="75" customFormat="1" ht="72.5" x14ac:dyDescent="0.35">
      <c r="A4" s="73" t="s">
        <v>32</v>
      </c>
      <c r="B4" s="74" t="s">
        <v>33</v>
      </c>
      <c r="C4" s="73">
        <v>2007</v>
      </c>
      <c r="D4" s="73" t="s">
        <v>10</v>
      </c>
      <c r="E4" s="73" t="s">
        <v>11</v>
      </c>
      <c r="F4" s="72" t="s">
        <v>34</v>
      </c>
      <c r="G4" s="72" t="s">
        <v>29</v>
      </c>
      <c r="H4" s="72" t="s">
        <v>13</v>
      </c>
      <c r="I4" s="72" t="s">
        <v>35</v>
      </c>
      <c r="J4" s="74" t="s">
        <v>36</v>
      </c>
    </row>
    <row r="5" spans="1:10" s="75" customFormat="1" ht="72.5" x14ac:dyDescent="0.35">
      <c r="A5" s="73" t="s">
        <v>37</v>
      </c>
      <c r="B5" s="72" t="s">
        <v>38</v>
      </c>
      <c r="C5" s="73">
        <v>2000</v>
      </c>
      <c r="D5" s="73" t="s">
        <v>10</v>
      </c>
      <c r="E5" s="73" t="s">
        <v>11</v>
      </c>
      <c r="F5" s="73" t="s">
        <v>15</v>
      </c>
      <c r="G5" s="72" t="s">
        <v>29</v>
      </c>
      <c r="H5" s="72" t="s">
        <v>39</v>
      </c>
      <c r="I5" s="72" t="s">
        <v>40</v>
      </c>
      <c r="J5" s="72" t="s">
        <v>41</v>
      </c>
    </row>
    <row r="6" spans="1:10" s="75" customFormat="1" ht="72.5" x14ac:dyDescent="0.35">
      <c r="A6" s="73" t="s">
        <v>42</v>
      </c>
      <c r="B6" s="72" t="s">
        <v>43</v>
      </c>
      <c r="C6" s="73">
        <v>2008</v>
      </c>
      <c r="D6" s="73" t="s">
        <v>10</v>
      </c>
      <c r="E6" s="73" t="s">
        <v>11</v>
      </c>
      <c r="F6" s="73" t="s">
        <v>44</v>
      </c>
      <c r="G6" s="72" t="s">
        <v>29</v>
      </c>
      <c r="H6" s="72" t="s">
        <v>13</v>
      </c>
      <c r="I6" s="72" t="s">
        <v>14</v>
      </c>
      <c r="J6" s="72" t="s">
        <v>45</v>
      </c>
    </row>
    <row r="7" spans="1:10" s="75" customFormat="1" ht="58" x14ac:dyDescent="0.35">
      <c r="A7" s="73" t="s">
        <v>510</v>
      </c>
      <c r="B7" s="72" t="s">
        <v>22</v>
      </c>
      <c r="C7" s="73">
        <v>2012</v>
      </c>
      <c r="D7" s="73" t="s">
        <v>23</v>
      </c>
      <c r="E7" s="73" t="s">
        <v>24</v>
      </c>
      <c r="F7" s="73" t="s">
        <v>12</v>
      </c>
      <c r="G7" s="73" t="s">
        <v>18</v>
      </c>
      <c r="H7" s="72" t="s">
        <v>19</v>
      </c>
      <c r="I7" s="72" t="s">
        <v>14</v>
      </c>
      <c r="J7" s="74" t="s">
        <v>25</v>
      </c>
    </row>
    <row r="8" spans="1:10" s="73" customFormat="1" ht="58" x14ac:dyDescent="0.35">
      <c r="A8" s="73" t="s">
        <v>46</v>
      </c>
      <c r="B8" s="72" t="s">
        <v>47</v>
      </c>
      <c r="C8" s="73">
        <v>2021</v>
      </c>
      <c r="D8" s="73" t="s">
        <v>23</v>
      </c>
      <c r="E8" s="73" t="s">
        <v>24</v>
      </c>
      <c r="F8" s="73" t="s">
        <v>12</v>
      </c>
      <c r="G8" s="73" t="s">
        <v>18</v>
      </c>
      <c r="H8" s="73" t="s">
        <v>48</v>
      </c>
      <c r="I8" s="72" t="s">
        <v>30</v>
      </c>
      <c r="J8" s="72" t="s">
        <v>49</v>
      </c>
    </row>
    <row r="9" spans="1:10" s="73" customFormat="1" ht="72.5" x14ac:dyDescent="0.35">
      <c r="A9" s="72" t="s">
        <v>50</v>
      </c>
      <c r="B9" s="72" t="s">
        <v>51</v>
      </c>
      <c r="C9" s="73">
        <v>2010</v>
      </c>
      <c r="D9" s="73" t="s">
        <v>10</v>
      </c>
      <c r="E9" s="73" t="s">
        <v>11</v>
      </c>
      <c r="F9" s="73" t="s">
        <v>52</v>
      </c>
      <c r="G9" s="72" t="s">
        <v>29</v>
      </c>
      <c r="H9" s="73" t="s">
        <v>13</v>
      </c>
      <c r="I9" s="72" t="s">
        <v>14</v>
      </c>
      <c r="J9" s="72" t="s">
        <v>53</v>
      </c>
    </row>
    <row r="10" spans="1:10" s="73" customFormat="1" ht="101.5" x14ac:dyDescent="0.35">
      <c r="A10" s="72" t="s">
        <v>54</v>
      </c>
      <c r="B10" s="72" t="s">
        <v>296</v>
      </c>
      <c r="C10" s="73">
        <v>2012</v>
      </c>
      <c r="D10" s="73" t="s">
        <v>10</v>
      </c>
      <c r="E10" s="73" t="s">
        <v>11</v>
      </c>
      <c r="F10" s="73" t="s">
        <v>12</v>
      </c>
      <c r="G10" s="72" t="s">
        <v>29</v>
      </c>
      <c r="H10" s="73" t="s">
        <v>13</v>
      </c>
      <c r="I10" s="72" t="s">
        <v>14</v>
      </c>
      <c r="J10" s="72" t="s">
        <v>55</v>
      </c>
    </row>
    <row r="11" spans="1:10" s="73" customFormat="1" ht="72.5" x14ac:dyDescent="0.35">
      <c r="A11" s="73" t="s">
        <v>56</v>
      </c>
      <c r="B11" s="74" t="s">
        <v>57</v>
      </c>
      <c r="C11" s="73">
        <v>2019</v>
      </c>
      <c r="D11" s="73" t="s">
        <v>58</v>
      </c>
      <c r="E11" s="73" t="s">
        <v>59</v>
      </c>
      <c r="F11" s="73" t="s">
        <v>12</v>
      </c>
      <c r="G11" s="72" t="s">
        <v>18</v>
      </c>
      <c r="H11" s="73" t="s">
        <v>48</v>
      </c>
      <c r="I11" s="72" t="s">
        <v>60</v>
      </c>
      <c r="J11" s="72" t="s">
        <v>61</v>
      </c>
    </row>
    <row r="12" spans="1:10" s="73" customFormat="1" ht="101.5" x14ac:dyDescent="0.35">
      <c r="A12" s="73" t="s">
        <v>62</v>
      </c>
      <c r="B12" s="72" t="s">
        <v>63</v>
      </c>
      <c r="C12" s="73">
        <v>2011</v>
      </c>
      <c r="D12" s="73" t="s">
        <v>10</v>
      </c>
      <c r="E12" s="73" t="s">
        <v>11</v>
      </c>
      <c r="F12" s="73" t="s">
        <v>44</v>
      </c>
      <c r="G12" s="72" t="s">
        <v>29</v>
      </c>
      <c r="H12" s="73" t="s">
        <v>13</v>
      </c>
      <c r="I12" s="72" t="s">
        <v>14</v>
      </c>
      <c r="J12" s="74" t="s">
        <v>64</v>
      </c>
    </row>
    <row r="13" spans="1:10" s="73" customFormat="1" ht="58" x14ac:dyDescent="0.35">
      <c r="A13" s="73" t="s">
        <v>65</v>
      </c>
      <c r="B13" s="72" t="s">
        <v>66</v>
      </c>
      <c r="C13" s="73">
        <v>2013</v>
      </c>
      <c r="D13" s="73" t="s">
        <v>23</v>
      </c>
      <c r="E13" s="73" t="s">
        <v>24</v>
      </c>
      <c r="F13" s="73" t="s">
        <v>12</v>
      </c>
      <c r="G13" s="73" t="s">
        <v>18</v>
      </c>
      <c r="H13" s="73" t="s">
        <v>67</v>
      </c>
      <c r="I13" s="72" t="s">
        <v>30</v>
      </c>
      <c r="J13" s="72" t="s">
        <v>68</v>
      </c>
    </row>
  </sheetData>
  <dataValidations count="6">
    <dataValidation type="list" allowBlank="1" showInputMessage="1" showErrorMessage="1" sqref="I1" xr:uid="{5186D523-D998-476D-90D8-DEAE4B0102F6}">
      <formula1>"Qualitative Descriptive, Ethnography, Survey, Other"</formula1>
    </dataValidation>
    <dataValidation type="list" allowBlank="1" showInputMessage="1" showErrorMessage="1" sqref="E1" xr:uid="{1C624E84-DB9E-4960-AA10-9DF3F090CDAC}">
      <formula1>"Low, Lower-Middle, Middle, High"</formula1>
    </dataValidation>
    <dataValidation type="list" allowBlank="1" showInputMessage="1" showErrorMessage="1" sqref="F1" xr:uid="{E4B37BF1-AE77-4EA8-A5C4-DE397B495F1F}">
      <formula1>"Women, Staff"</formula1>
    </dataValidation>
    <dataValidation type="list" allowBlank="1" showInputMessage="1" showErrorMessage="1" sqref="G1" xr:uid="{7C0991B6-B15E-4182-809A-1C5DBD71D826}">
      <formula1>"Sickle Cell, Thallasemia, Other"</formula1>
    </dataValidation>
    <dataValidation type="list" allowBlank="1" showInputMessage="1" showErrorMessage="1" sqref="H1" xr:uid="{F0D3C187-2E8A-46FD-9C32-12AA12266972}">
      <formula1>"Antenatal, Intrapartum, Postnatal, All, Screening"</formula1>
    </dataValidation>
    <dataValidation type="date" allowBlank="1" showInputMessage="1" showErrorMessage="1" sqref="C1" xr:uid="{1D932308-42DA-4D1E-BC8E-F357231B0DE9}">
      <formula1>2000</formula1>
      <formula2>2023</formula2>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71642-1CFE-49C6-A2FD-B7D6E7835F2C}">
  <dimension ref="A1:Q15"/>
  <sheetViews>
    <sheetView workbookViewId="0">
      <selection activeCell="N1" sqref="N1"/>
    </sheetView>
  </sheetViews>
  <sheetFormatPr defaultColWidth="9.1796875" defaultRowHeight="19.5" customHeight="1" x14ac:dyDescent="0.35"/>
  <cols>
    <col min="1" max="1" width="11.54296875" style="4" customWidth="1"/>
    <col min="2" max="2" width="12.453125" style="4" customWidth="1"/>
    <col min="3" max="4" width="9.1796875" style="4"/>
    <col min="5" max="5" width="9.54296875" style="4" customWidth="1"/>
    <col min="6" max="6" width="14.54296875" style="4" customWidth="1"/>
    <col min="7" max="7" width="15.7265625" style="4" customWidth="1"/>
    <col min="8" max="8" width="17.26953125" style="4" customWidth="1"/>
    <col min="9" max="9" width="15.1796875" style="4" customWidth="1"/>
    <col min="10" max="10" width="15" style="4" customWidth="1"/>
    <col min="11" max="11" width="15.453125" style="4" customWidth="1"/>
    <col min="12" max="12" width="16.453125" style="4" customWidth="1"/>
    <col min="13" max="14" width="9.1796875" style="4"/>
    <col min="15" max="16" width="13.1796875" style="4" customWidth="1"/>
    <col min="17" max="16384" width="9.1796875" style="4"/>
  </cols>
  <sheetData>
    <row r="1" spans="1:17" s="87" customFormat="1" ht="32" customHeight="1" x14ac:dyDescent="0.35">
      <c r="A1" s="86" t="s">
        <v>0</v>
      </c>
      <c r="B1" s="86" t="s">
        <v>1</v>
      </c>
      <c r="C1" s="86" t="s">
        <v>69</v>
      </c>
      <c r="D1" s="86" t="s">
        <v>3</v>
      </c>
      <c r="E1" s="86" t="s">
        <v>70</v>
      </c>
      <c r="F1" s="86" t="s">
        <v>71</v>
      </c>
      <c r="G1" s="86" t="s">
        <v>72</v>
      </c>
      <c r="H1" s="86" t="s">
        <v>73</v>
      </c>
      <c r="I1" s="86" t="s">
        <v>74</v>
      </c>
      <c r="J1" s="86" t="s">
        <v>75</v>
      </c>
      <c r="K1" s="86" t="s">
        <v>76</v>
      </c>
      <c r="L1" s="86" t="s">
        <v>77</v>
      </c>
      <c r="M1" s="86" t="s">
        <v>78</v>
      </c>
      <c r="N1" s="86" t="s">
        <v>79</v>
      </c>
      <c r="O1" s="86" t="s">
        <v>80</v>
      </c>
      <c r="P1" s="86" t="s">
        <v>81</v>
      </c>
    </row>
    <row r="2" spans="1:17" s="76" customFormat="1" ht="19.5" customHeight="1" x14ac:dyDescent="0.35">
      <c r="A2" s="76" t="s">
        <v>16</v>
      </c>
      <c r="B2" s="76" t="s">
        <v>17</v>
      </c>
      <c r="C2" s="76">
        <v>2014</v>
      </c>
      <c r="D2" s="76" t="s">
        <v>514</v>
      </c>
      <c r="E2" s="77" t="s">
        <v>85</v>
      </c>
      <c r="F2" s="77" t="s">
        <v>86</v>
      </c>
      <c r="G2" s="77" t="s">
        <v>87</v>
      </c>
      <c r="H2" s="77" t="s">
        <v>88</v>
      </c>
      <c r="I2" s="77" t="s">
        <v>89</v>
      </c>
      <c r="J2" s="77" t="s">
        <v>90</v>
      </c>
      <c r="K2" s="77" t="s">
        <v>91</v>
      </c>
      <c r="L2" s="77" t="s">
        <v>92</v>
      </c>
      <c r="M2" s="77" t="s">
        <v>93</v>
      </c>
      <c r="N2" s="77" t="s">
        <v>82</v>
      </c>
      <c r="O2" s="77" t="s">
        <v>84</v>
      </c>
      <c r="P2" s="77" t="s">
        <v>83</v>
      </c>
    </row>
    <row r="3" spans="1:17" s="76" customFormat="1" ht="19.5" customHeight="1" x14ac:dyDescent="0.35">
      <c r="A3" s="76" t="s">
        <v>21</v>
      </c>
      <c r="B3" s="76" t="s">
        <v>22</v>
      </c>
      <c r="C3" s="76">
        <v>2012</v>
      </c>
      <c r="D3" s="76" t="s">
        <v>23</v>
      </c>
      <c r="E3" s="77" t="s">
        <v>94</v>
      </c>
      <c r="F3" s="77" t="s">
        <v>95</v>
      </c>
      <c r="G3" s="77" t="s">
        <v>96</v>
      </c>
      <c r="H3" s="77" t="s">
        <v>97</v>
      </c>
      <c r="I3" s="77" t="s">
        <v>98</v>
      </c>
      <c r="J3" s="77" t="s">
        <v>99</v>
      </c>
      <c r="K3" s="77" t="s">
        <v>100</v>
      </c>
      <c r="L3" s="77" t="s">
        <v>101</v>
      </c>
      <c r="M3" s="77" t="s">
        <v>102</v>
      </c>
      <c r="N3" s="77" t="s">
        <v>82</v>
      </c>
      <c r="O3" s="77" t="s">
        <v>103</v>
      </c>
      <c r="P3" s="77" t="s">
        <v>83</v>
      </c>
    </row>
    <row r="4" spans="1:17" s="76" customFormat="1" ht="19.5" customHeight="1" x14ac:dyDescent="0.35">
      <c r="A4" s="76" t="s">
        <v>104</v>
      </c>
      <c r="B4" s="78" t="s">
        <v>27</v>
      </c>
      <c r="C4" s="76">
        <v>2005</v>
      </c>
      <c r="D4" s="76" t="s">
        <v>10</v>
      </c>
      <c r="E4" s="77" t="s">
        <v>105</v>
      </c>
      <c r="F4" s="77" t="s">
        <v>106</v>
      </c>
      <c r="G4" s="77" t="s">
        <v>107</v>
      </c>
      <c r="H4" s="77" t="s">
        <v>108</v>
      </c>
      <c r="I4" s="77" t="s">
        <v>109</v>
      </c>
      <c r="J4" s="77" t="s">
        <v>110</v>
      </c>
      <c r="K4" s="77" t="s">
        <v>111</v>
      </c>
      <c r="L4" s="77" t="s">
        <v>112</v>
      </c>
      <c r="M4" s="77" t="s">
        <v>102</v>
      </c>
      <c r="N4" s="77" t="s">
        <v>113</v>
      </c>
      <c r="O4" s="77" t="s">
        <v>114</v>
      </c>
      <c r="P4" s="77" t="s">
        <v>115</v>
      </c>
    </row>
    <row r="5" spans="1:17" s="76" customFormat="1" ht="19.5" customHeight="1" x14ac:dyDescent="0.35">
      <c r="A5" s="76" t="s">
        <v>32</v>
      </c>
      <c r="B5" s="76" t="s">
        <v>33</v>
      </c>
      <c r="C5" s="76">
        <v>2007</v>
      </c>
      <c r="D5" s="76" t="s">
        <v>10</v>
      </c>
      <c r="E5" s="77" t="s">
        <v>116</v>
      </c>
      <c r="F5" s="77" t="s">
        <v>117</v>
      </c>
      <c r="G5" s="77" t="s">
        <v>118</v>
      </c>
      <c r="H5" s="77" t="s">
        <v>119</v>
      </c>
      <c r="I5" s="77" t="s">
        <v>120</v>
      </c>
      <c r="J5" s="77" t="s">
        <v>121</v>
      </c>
      <c r="K5" s="77" t="s">
        <v>122</v>
      </c>
      <c r="L5" s="77" t="s">
        <v>123</v>
      </c>
      <c r="M5" s="77" t="s">
        <v>93</v>
      </c>
      <c r="N5" s="77" t="s">
        <v>82</v>
      </c>
      <c r="O5" s="77" t="s">
        <v>84</v>
      </c>
      <c r="P5" s="77" t="s">
        <v>155</v>
      </c>
    </row>
    <row r="6" spans="1:17" s="79" customFormat="1" ht="19.5" customHeight="1" x14ac:dyDescent="0.35">
      <c r="A6" s="79" t="s">
        <v>37</v>
      </c>
      <c r="B6" s="79" t="s">
        <v>38</v>
      </c>
      <c r="C6" s="79">
        <v>2000</v>
      </c>
      <c r="D6" s="79" t="s">
        <v>10</v>
      </c>
      <c r="E6" s="79" t="s">
        <v>124</v>
      </c>
      <c r="F6" s="79" t="s">
        <v>125</v>
      </c>
      <c r="G6" s="79" t="s">
        <v>126</v>
      </c>
      <c r="H6" s="79" t="s">
        <v>127</v>
      </c>
      <c r="I6" s="79" t="s">
        <v>128</v>
      </c>
      <c r="J6" s="79" t="s">
        <v>129</v>
      </c>
      <c r="K6" s="79" t="s">
        <v>130</v>
      </c>
      <c r="L6" s="79" t="s">
        <v>131</v>
      </c>
      <c r="M6" s="79" t="s">
        <v>132</v>
      </c>
      <c r="N6" s="79" t="s">
        <v>82</v>
      </c>
      <c r="O6" s="79" t="s">
        <v>133</v>
      </c>
      <c r="P6" s="79" t="s">
        <v>134</v>
      </c>
      <c r="Q6" s="79" t="s">
        <v>496</v>
      </c>
    </row>
    <row r="7" spans="1:17" s="76" customFormat="1" ht="19.5" customHeight="1" x14ac:dyDescent="0.35">
      <c r="A7" s="76" t="s">
        <v>42</v>
      </c>
      <c r="B7" s="76" t="s">
        <v>43</v>
      </c>
      <c r="C7" s="76">
        <v>2008</v>
      </c>
      <c r="D7" s="76" t="s">
        <v>10</v>
      </c>
      <c r="E7" s="76" t="s">
        <v>136</v>
      </c>
      <c r="F7" s="76" t="s">
        <v>137</v>
      </c>
      <c r="G7" s="76" t="s">
        <v>138</v>
      </c>
      <c r="H7" s="76" t="s">
        <v>139</v>
      </c>
      <c r="I7" s="76" t="s">
        <v>140</v>
      </c>
      <c r="J7" s="76" t="s">
        <v>141</v>
      </c>
      <c r="K7" s="76" t="s">
        <v>142</v>
      </c>
      <c r="L7" s="76" t="s">
        <v>135</v>
      </c>
      <c r="M7" s="76" t="s">
        <v>132</v>
      </c>
      <c r="N7" s="76" t="s">
        <v>82</v>
      </c>
      <c r="O7" s="76" t="s">
        <v>143</v>
      </c>
      <c r="P7" s="76" t="s">
        <v>115</v>
      </c>
    </row>
    <row r="8" spans="1:17" s="76" customFormat="1" ht="19.5" customHeight="1" x14ac:dyDescent="0.35">
      <c r="A8" s="76" t="s">
        <v>46</v>
      </c>
      <c r="B8" s="76" t="s">
        <v>47</v>
      </c>
      <c r="C8" s="76">
        <v>2021</v>
      </c>
      <c r="D8" s="76" t="s">
        <v>23</v>
      </c>
      <c r="E8" s="76" t="s">
        <v>146</v>
      </c>
      <c r="F8" s="76" t="s">
        <v>147</v>
      </c>
      <c r="G8" s="76" t="s">
        <v>148</v>
      </c>
      <c r="H8" s="76" t="s">
        <v>149</v>
      </c>
      <c r="I8" s="76" t="s">
        <v>150</v>
      </c>
      <c r="J8" s="76" t="s">
        <v>151</v>
      </c>
      <c r="K8" s="76" t="s">
        <v>152</v>
      </c>
      <c r="L8" s="76" t="s">
        <v>153</v>
      </c>
      <c r="M8" s="76" t="s">
        <v>132</v>
      </c>
      <c r="N8" s="76" t="s">
        <v>82</v>
      </c>
      <c r="O8" s="76" t="s">
        <v>154</v>
      </c>
      <c r="P8" s="76" t="s">
        <v>155</v>
      </c>
    </row>
    <row r="9" spans="1:17" s="76" customFormat="1" ht="19.5" customHeight="1" x14ac:dyDescent="0.35">
      <c r="A9" s="76" t="s">
        <v>156</v>
      </c>
      <c r="B9" s="76" t="s">
        <v>51</v>
      </c>
      <c r="C9" s="76">
        <v>2010</v>
      </c>
      <c r="D9" s="76" t="s">
        <v>10</v>
      </c>
      <c r="E9" s="76" t="s">
        <v>157</v>
      </c>
      <c r="F9" s="76" t="s">
        <v>158</v>
      </c>
      <c r="G9" s="76" t="s">
        <v>126</v>
      </c>
      <c r="H9" s="76" t="s">
        <v>144</v>
      </c>
      <c r="I9" s="76" t="s">
        <v>159</v>
      </c>
      <c r="J9" s="76" t="s">
        <v>160</v>
      </c>
      <c r="K9" s="76" t="s">
        <v>161</v>
      </c>
      <c r="L9" s="76" t="s">
        <v>162</v>
      </c>
      <c r="M9" s="76" t="s">
        <v>132</v>
      </c>
      <c r="N9" s="76" t="s">
        <v>82</v>
      </c>
      <c r="O9" s="76" t="s">
        <v>163</v>
      </c>
      <c r="P9" s="76" t="s">
        <v>155</v>
      </c>
    </row>
    <row r="10" spans="1:17" s="76" customFormat="1" ht="19.5" customHeight="1" x14ac:dyDescent="0.35">
      <c r="A10" s="76" t="s">
        <v>156</v>
      </c>
      <c r="B10" s="76" t="s">
        <v>164</v>
      </c>
      <c r="C10" s="76">
        <v>2012</v>
      </c>
      <c r="D10" s="76" t="s">
        <v>10</v>
      </c>
      <c r="E10" s="76" t="s">
        <v>165</v>
      </c>
      <c r="F10" s="76" t="s">
        <v>166</v>
      </c>
      <c r="G10" s="76" t="s">
        <v>167</v>
      </c>
      <c r="H10" s="76" t="s">
        <v>168</v>
      </c>
      <c r="I10" s="76" t="s">
        <v>169</v>
      </c>
      <c r="J10" s="76" t="s">
        <v>170</v>
      </c>
      <c r="K10" s="76" t="s">
        <v>171</v>
      </c>
      <c r="L10" s="76" t="s">
        <v>172</v>
      </c>
      <c r="M10" s="76" t="s">
        <v>132</v>
      </c>
      <c r="N10" s="76" t="s">
        <v>82</v>
      </c>
      <c r="O10" s="76" t="s">
        <v>173</v>
      </c>
      <c r="P10" s="76" t="s">
        <v>115</v>
      </c>
    </row>
    <row r="11" spans="1:17" s="76" customFormat="1" ht="19.5" customHeight="1" x14ac:dyDescent="0.35">
      <c r="A11" s="76" t="s">
        <v>56</v>
      </c>
      <c r="B11" s="76" t="s">
        <v>57</v>
      </c>
      <c r="C11" s="76">
        <v>2019</v>
      </c>
      <c r="D11" s="76" t="s">
        <v>58</v>
      </c>
      <c r="E11" s="76" t="s">
        <v>174</v>
      </c>
      <c r="F11" s="76" t="s">
        <v>175</v>
      </c>
      <c r="G11" s="76" t="s">
        <v>138</v>
      </c>
      <c r="H11" s="76" t="s">
        <v>176</v>
      </c>
      <c r="I11" s="76" t="s">
        <v>177</v>
      </c>
      <c r="J11" s="76" t="s">
        <v>178</v>
      </c>
      <c r="K11" s="76" t="s">
        <v>179</v>
      </c>
      <c r="L11" s="76" t="s">
        <v>180</v>
      </c>
      <c r="M11" s="76" t="s">
        <v>132</v>
      </c>
      <c r="N11" s="76" t="s">
        <v>181</v>
      </c>
      <c r="O11" s="76" t="s">
        <v>182</v>
      </c>
      <c r="P11" s="76" t="s">
        <v>115</v>
      </c>
    </row>
    <row r="12" spans="1:17" s="76" customFormat="1" ht="19.5" customHeight="1" x14ac:dyDescent="0.35">
      <c r="A12" s="76" t="s">
        <v>62</v>
      </c>
      <c r="B12" s="76" t="s">
        <v>509</v>
      </c>
      <c r="C12" s="76">
        <v>2011</v>
      </c>
      <c r="D12" s="76" t="s">
        <v>10</v>
      </c>
      <c r="E12" s="76" t="s">
        <v>183</v>
      </c>
      <c r="F12" s="76" t="s">
        <v>184</v>
      </c>
      <c r="G12" s="76" t="s">
        <v>138</v>
      </c>
      <c r="H12" s="76" t="s">
        <v>185</v>
      </c>
      <c r="I12" s="76" t="s">
        <v>186</v>
      </c>
      <c r="J12" s="76" t="s">
        <v>187</v>
      </c>
      <c r="K12" s="76" t="s">
        <v>188</v>
      </c>
      <c r="L12" s="76" t="s">
        <v>189</v>
      </c>
      <c r="M12" s="76" t="s">
        <v>132</v>
      </c>
      <c r="N12" s="76" t="s">
        <v>82</v>
      </c>
      <c r="O12" s="76" t="s">
        <v>190</v>
      </c>
      <c r="P12" s="76" t="s">
        <v>145</v>
      </c>
    </row>
    <row r="13" spans="1:17" s="76" customFormat="1" ht="19.5" customHeight="1" x14ac:dyDescent="0.35">
      <c r="A13" s="76" t="s">
        <v>65</v>
      </c>
      <c r="B13" s="76" t="s">
        <v>66</v>
      </c>
      <c r="C13" s="76">
        <v>2013</v>
      </c>
      <c r="D13" s="76" t="s">
        <v>23</v>
      </c>
      <c r="E13" s="76" t="s">
        <v>191</v>
      </c>
      <c r="F13" s="76" t="s">
        <v>192</v>
      </c>
      <c r="G13" s="76" t="s">
        <v>138</v>
      </c>
      <c r="H13" s="76" t="s">
        <v>149</v>
      </c>
      <c r="I13" s="76" t="s">
        <v>193</v>
      </c>
      <c r="J13" s="76" t="s">
        <v>194</v>
      </c>
      <c r="K13" s="76" t="s">
        <v>152</v>
      </c>
      <c r="L13" s="76" t="s">
        <v>195</v>
      </c>
      <c r="M13" s="76" t="s">
        <v>132</v>
      </c>
      <c r="N13" s="76" t="s">
        <v>82</v>
      </c>
      <c r="O13" s="76" t="s">
        <v>196</v>
      </c>
      <c r="P13" s="76" t="s">
        <v>155</v>
      </c>
    </row>
    <row r="15" spans="1:17" ht="47.5" customHeight="1" x14ac:dyDescent="0.35">
      <c r="A15" s="79"/>
      <c r="B15" s="5" t="s">
        <v>5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ED3E69-B5FA-46C5-B86F-644316816F38}">
  <dimension ref="A1:Z22"/>
  <sheetViews>
    <sheetView topLeftCell="A17" workbookViewId="0">
      <selection activeCell="B13" sqref="B13"/>
    </sheetView>
  </sheetViews>
  <sheetFormatPr defaultRowHeight="15" customHeight="1" x14ac:dyDescent="0.35"/>
  <cols>
    <col min="1" max="1" width="13.81640625" customWidth="1"/>
    <col min="2" max="2" width="13.54296875" customWidth="1"/>
    <col min="3" max="3" width="13.7265625" customWidth="1"/>
    <col min="4" max="4" width="12.1796875" customWidth="1"/>
    <col min="5" max="5" width="14" customWidth="1"/>
    <col min="6" max="6" width="16" customWidth="1"/>
    <col min="7" max="7" width="13.1796875" customWidth="1"/>
    <col min="8" max="8" width="13.7265625" customWidth="1"/>
    <col min="9" max="9" width="14.81640625" customWidth="1"/>
    <col min="10" max="10" width="14.1796875" customWidth="1"/>
    <col min="11" max="11" width="13.453125" customWidth="1"/>
    <col min="12" max="12" width="13.1796875" customWidth="1"/>
    <col min="13" max="13" width="13.26953125" customWidth="1"/>
    <col min="14" max="14" width="13.453125" customWidth="1"/>
    <col min="15" max="15" width="12.1796875" customWidth="1"/>
    <col min="16" max="16" width="15.1796875" customWidth="1"/>
    <col min="17" max="17" width="14" customWidth="1"/>
    <col min="18" max="18" width="14.54296875" customWidth="1"/>
    <col min="19" max="19" width="13.26953125" customWidth="1"/>
    <col min="20" max="20" width="11.7265625" customWidth="1"/>
    <col min="21" max="21" width="18.54296875" customWidth="1"/>
    <col min="22" max="23" width="14.453125" customWidth="1"/>
    <col min="26" max="26" width="12.54296875" customWidth="1"/>
  </cols>
  <sheetData>
    <row r="1" spans="1:26" ht="14.5" x14ac:dyDescent="0.35">
      <c r="A1" s="62" t="s">
        <v>0</v>
      </c>
      <c r="B1" s="62" t="s">
        <v>1</v>
      </c>
      <c r="C1" s="63" t="s">
        <v>2</v>
      </c>
      <c r="D1" s="63" t="s">
        <v>3</v>
      </c>
      <c r="E1" s="2" t="s">
        <v>197</v>
      </c>
      <c r="F1" s="2" t="s">
        <v>198</v>
      </c>
      <c r="G1" s="2" t="s">
        <v>199</v>
      </c>
      <c r="H1" s="2" t="s">
        <v>200</v>
      </c>
      <c r="I1" s="2" t="s">
        <v>201</v>
      </c>
      <c r="J1" s="2" t="s">
        <v>202</v>
      </c>
      <c r="K1" s="2" t="s">
        <v>203</v>
      </c>
      <c r="L1" s="2" t="s">
        <v>204</v>
      </c>
      <c r="M1" s="2" t="s">
        <v>205</v>
      </c>
      <c r="N1" s="2" t="s">
        <v>206</v>
      </c>
      <c r="O1" s="2" t="s">
        <v>207</v>
      </c>
      <c r="P1" s="1" t="s">
        <v>208</v>
      </c>
      <c r="Q1" s="1" t="s">
        <v>209</v>
      </c>
      <c r="R1" s="1" t="s">
        <v>210</v>
      </c>
      <c r="S1" s="1" t="s">
        <v>515</v>
      </c>
      <c r="T1" s="1" t="s">
        <v>516</v>
      </c>
      <c r="U1" s="1" t="s">
        <v>517</v>
      </c>
      <c r="V1" s="1" t="s">
        <v>518</v>
      </c>
      <c r="W1" s="1" t="s">
        <v>519</v>
      </c>
      <c r="X1" s="1" t="s">
        <v>520</v>
      </c>
      <c r="Y1" s="1" t="s">
        <v>521</v>
      </c>
    </row>
    <row r="2" spans="1:26" ht="150.75" customHeight="1" x14ac:dyDescent="0.35">
      <c r="A2" s="64" t="s">
        <v>16</v>
      </c>
      <c r="B2" s="64" t="s">
        <v>17</v>
      </c>
      <c r="C2" s="64">
        <v>2014</v>
      </c>
      <c r="D2" s="64" t="s">
        <v>513</v>
      </c>
      <c r="E2" s="19" t="s">
        <v>211</v>
      </c>
      <c r="F2" s="39" t="s">
        <v>212</v>
      </c>
      <c r="G2" s="15" t="s">
        <v>213</v>
      </c>
      <c r="H2" s="40" t="s">
        <v>214</v>
      </c>
      <c r="I2" s="40" t="s">
        <v>215</v>
      </c>
      <c r="J2" s="8" t="s">
        <v>216</v>
      </c>
      <c r="K2" s="20" t="s">
        <v>217</v>
      </c>
      <c r="L2" s="41" t="s">
        <v>218</v>
      </c>
      <c r="M2" s="19" t="s">
        <v>219</v>
      </c>
      <c r="N2" s="21" t="s">
        <v>220</v>
      </c>
      <c r="O2" s="16" t="s">
        <v>221</v>
      </c>
      <c r="P2" s="21" t="s">
        <v>222</v>
      </c>
      <c r="Q2" s="21" t="s">
        <v>223</v>
      </c>
      <c r="R2" s="21" t="s">
        <v>224</v>
      </c>
      <c r="S2" s="21" t="s">
        <v>225</v>
      </c>
    </row>
    <row r="3" spans="1:26" ht="116" x14ac:dyDescent="0.35">
      <c r="A3" s="64" t="s">
        <v>104</v>
      </c>
      <c r="B3" s="64" t="s">
        <v>27</v>
      </c>
      <c r="C3" s="64">
        <v>2005</v>
      </c>
      <c r="D3" s="64" t="s">
        <v>10</v>
      </c>
      <c r="E3" s="14" t="s">
        <v>242</v>
      </c>
      <c r="F3" s="38" t="s">
        <v>243</v>
      </c>
      <c r="G3" s="14" t="s">
        <v>244</v>
      </c>
      <c r="H3" s="13" t="s">
        <v>245</v>
      </c>
      <c r="I3" s="17" t="s">
        <v>246</v>
      </c>
      <c r="J3" s="38" t="s">
        <v>247</v>
      </c>
      <c r="K3" s="12" t="s">
        <v>248</v>
      </c>
      <c r="L3" s="22" t="s">
        <v>249</v>
      </c>
      <c r="M3" s="15" t="s">
        <v>250</v>
      </c>
      <c r="N3" s="14" t="s">
        <v>251</v>
      </c>
      <c r="O3" s="33" t="s">
        <v>252</v>
      </c>
      <c r="P3" s="6"/>
      <c r="Q3" s="6"/>
      <c r="R3" s="6"/>
      <c r="S3" s="6"/>
      <c r="T3" s="6"/>
      <c r="U3" s="6"/>
    </row>
    <row r="4" spans="1:26" ht="87" x14ac:dyDescent="0.35">
      <c r="A4" s="64" t="s">
        <v>32</v>
      </c>
      <c r="B4" s="64" t="s">
        <v>33</v>
      </c>
      <c r="C4" s="64">
        <v>2007</v>
      </c>
      <c r="D4" s="64" t="s">
        <v>10</v>
      </c>
      <c r="E4" s="14" t="s">
        <v>253</v>
      </c>
      <c r="F4" s="38" t="s">
        <v>254</v>
      </c>
      <c r="G4" s="38" t="s">
        <v>243</v>
      </c>
      <c r="H4" s="14" t="s">
        <v>244</v>
      </c>
      <c r="I4" s="17" t="s">
        <v>246</v>
      </c>
      <c r="J4" s="10" t="s">
        <v>255</v>
      </c>
      <c r="K4" s="15" t="s">
        <v>256</v>
      </c>
      <c r="L4" s="38" t="s">
        <v>257</v>
      </c>
      <c r="M4" s="13" t="s">
        <v>258</v>
      </c>
      <c r="N4" s="13" t="s">
        <v>259</v>
      </c>
      <c r="O4" s="6"/>
    </row>
    <row r="5" spans="1:26" ht="101.5" x14ac:dyDescent="0.35">
      <c r="A5" s="64" t="s">
        <v>42</v>
      </c>
      <c r="B5" s="64" t="s">
        <v>43</v>
      </c>
      <c r="C5" s="64">
        <v>2008</v>
      </c>
      <c r="D5" s="64" t="s">
        <v>10</v>
      </c>
      <c r="E5" s="15" t="s">
        <v>260</v>
      </c>
      <c r="F5" s="10" t="s">
        <v>261</v>
      </c>
      <c r="G5" s="10" t="s">
        <v>262</v>
      </c>
      <c r="H5" s="33" t="s">
        <v>263</v>
      </c>
      <c r="I5" s="20" t="s">
        <v>264</v>
      </c>
      <c r="J5" s="10" t="s">
        <v>265</v>
      </c>
      <c r="K5" s="10" t="s">
        <v>266</v>
      </c>
      <c r="L5" s="15" t="s">
        <v>267</v>
      </c>
      <c r="M5" s="9" t="s">
        <v>268</v>
      </c>
      <c r="N5" s="45" t="s">
        <v>269</v>
      </c>
      <c r="O5" s="12" t="s">
        <v>270</v>
      </c>
      <c r="P5" s="43" t="s">
        <v>271</v>
      </c>
      <c r="Q5" s="10" t="s">
        <v>272</v>
      </c>
      <c r="R5" s="9" t="s">
        <v>273</v>
      </c>
      <c r="S5" s="9" t="s">
        <v>274</v>
      </c>
      <c r="T5" s="6"/>
    </row>
    <row r="6" spans="1:26" ht="101.5" x14ac:dyDescent="0.35">
      <c r="A6" s="64" t="s">
        <v>512</v>
      </c>
      <c r="B6" s="64" t="s">
        <v>22</v>
      </c>
      <c r="C6" s="64">
        <v>2012</v>
      </c>
      <c r="D6" s="64" t="s">
        <v>23</v>
      </c>
      <c r="E6" s="40" t="s">
        <v>226</v>
      </c>
      <c r="F6" s="40" t="s">
        <v>227</v>
      </c>
      <c r="G6" s="40" t="s">
        <v>228</v>
      </c>
      <c r="H6" s="40" t="s">
        <v>229</v>
      </c>
      <c r="I6" s="20" t="s">
        <v>230</v>
      </c>
      <c r="J6" s="19" t="s">
        <v>231</v>
      </c>
      <c r="K6" s="21" t="s">
        <v>232</v>
      </c>
      <c r="L6" s="19" t="s">
        <v>233</v>
      </c>
      <c r="M6" s="19" t="s">
        <v>234</v>
      </c>
      <c r="N6" s="11" t="s">
        <v>235</v>
      </c>
      <c r="O6" s="21" t="s">
        <v>236</v>
      </c>
      <c r="P6" s="20" t="s">
        <v>237</v>
      </c>
      <c r="Q6" s="47" t="s">
        <v>238</v>
      </c>
      <c r="R6" s="36" t="s">
        <v>239</v>
      </c>
      <c r="S6" s="20" t="s">
        <v>240</v>
      </c>
      <c r="T6" s="21" t="s">
        <v>241</v>
      </c>
      <c r="U6" s="6"/>
    </row>
    <row r="7" spans="1:26" ht="101.5" x14ac:dyDescent="0.35">
      <c r="A7" s="64" t="s">
        <v>46</v>
      </c>
      <c r="B7" s="64" t="s">
        <v>47</v>
      </c>
      <c r="C7" s="64">
        <v>2021</v>
      </c>
      <c r="D7" s="64" t="s">
        <v>23</v>
      </c>
      <c r="E7" s="36" t="s">
        <v>275</v>
      </c>
      <c r="F7" s="36" t="s">
        <v>276</v>
      </c>
      <c r="G7" s="36" t="s">
        <v>277</v>
      </c>
      <c r="H7" s="36" t="s">
        <v>278</v>
      </c>
      <c r="I7" s="11" t="s">
        <v>279</v>
      </c>
      <c r="J7" s="11" t="s">
        <v>280</v>
      </c>
      <c r="K7" s="14" t="s">
        <v>281</v>
      </c>
      <c r="L7" s="6"/>
    </row>
    <row r="8" spans="1:26" ht="116" x14ac:dyDescent="0.35">
      <c r="A8" s="64" t="s">
        <v>156</v>
      </c>
      <c r="B8" s="64" t="s">
        <v>51</v>
      </c>
      <c r="C8" s="64">
        <v>2010</v>
      </c>
      <c r="D8" s="64" t="s">
        <v>10</v>
      </c>
      <c r="E8" s="17" t="s">
        <v>282</v>
      </c>
      <c r="F8" s="12" t="s">
        <v>283</v>
      </c>
      <c r="G8" s="15" t="s">
        <v>284</v>
      </c>
      <c r="H8" s="45" t="s">
        <v>285</v>
      </c>
      <c r="I8" s="38" t="s">
        <v>286</v>
      </c>
      <c r="J8" s="38" t="s">
        <v>287</v>
      </c>
      <c r="K8" s="10" t="s">
        <v>288</v>
      </c>
      <c r="L8" s="48" t="s">
        <v>289</v>
      </c>
      <c r="M8" s="45" t="s">
        <v>290</v>
      </c>
      <c r="N8" s="13" t="s">
        <v>291</v>
      </c>
      <c r="O8" s="33" t="s">
        <v>292</v>
      </c>
      <c r="P8" s="16" t="s">
        <v>293</v>
      </c>
      <c r="Q8" s="43" t="s">
        <v>294</v>
      </c>
      <c r="R8" s="9" t="s">
        <v>295</v>
      </c>
      <c r="S8" s="6"/>
      <c r="T8" s="6"/>
    </row>
    <row r="9" spans="1:26" ht="116" x14ac:dyDescent="0.35">
      <c r="A9" s="64" t="s">
        <v>156</v>
      </c>
      <c r="B9" s="64" t="s">
        <v>296</v>
      </c>
      <c r="C9" s="64">
        <v>2012</v>
      </c>
      <c r="D9" s="64" t="s">
        <v>10</v>
      </c>
      <c r="E9" s="33" t="s">
        <v>297</v>
      </c>
      <c r="F9" s="10" t="s">
        <v>298</v>
      </c>
      <c r="G9" s="33" t="s">
        <v>297</v>
      </c>
      <c r="H9" s="16" t="s">
        <v>299</v>
      </c>
      <c r="I9" s="33" t="s">
        <v>300</v>
      </c>
      <c r="J9" s="33" t="s">
        <v>301</v>
      </c>
      <c r="K9" s="16" t="s">
        <v>302</v>
      </c>
      <c r="L9" s="17" t="s">
        <v>303</v>
      </c>
      <c r="M9" s="43" t="s">
        <v>304</v>
      </c>
      <c r="N9" s="43" t="s">
        <v>305</v>
      </c>
      <c r="O9" s="43" t="s">
        <v>306</v>
      </c>
      <c r="P9" s="10" t="s">
        <v>307</v>
      </c>
      <c r="Q9" s="17" t="s">
        <v>308</v>
      </c>
      <c r="R9" s="10" t="s">
        <v>309</v>
      </c>
      <c r="S9" s="15" t="s">
        <v>310</v>
      </c>
      <c r="T9" s="12" t="s">
        <v>311</v>
      </c>
      <c r="U9" s="6"/>
    </row>
    <row r="10" spans="1:26" ht="130.5" x14ac:dyDescent="0.35">
      <c r="A10" s="64" t="s">
        <v>56</v>
      </c>
      <c r="B10" s="64" t="s">
        <v>57</v>
      </c>
      <c r="C10" s="64">
        <v>2019</v>
      </c>
      <c r="D10" s="64" t="s">
        <v>58</v>
      </c>
      <c r="E10" s="9" t="s">
        <v>312</v>
      </c>
      <c r="F10" s="22" t="s">
        <v>313</v>
      </c>
      <c r="G10" s="47" t="s">
        <v>314</v>
      </c>
      <c r="H10" s="8" t="s">
        <v>315</v>
      </c>
      <c r="I10" s="19" t="s">
        <v>316</v>
      </c>
      <c r="J10" s="36" t="s">
        <v>317</v>
      </c>
      <c r="K10" s="40" t="s">
        <v>318</v>
      </c>
      <c r="L10" s="22" t="s">
        <v>319</v>
      </c>
      <c r="M10" s="40" t="s">
        <v>320</v>
      </c>
      <c r="N10" s="43" t="s">
        <v>321</v>
      </c>
      <c r="O10" s="11" t="s">
        <v>322</v>
      </c>
      <c r="P10" s="11" t="s">
        <v>323</v>
      </c>
      <c r="Q10" s="11" t="s">
        <v>324</v>
      </c>
      <c r="R10" s="45" t="s">
        <v>325</v>
      </c>
      <c r="S10" s="11" t="s">
        <v>326</v>
      </c>
      <c r="T10" s="17" t="s">
        <v>327</v>
      </c>
      <c r="U10" s="45" t="s">
        <v>328</v>
      </c>
      <c r="V10" s="13" t="s">
        <v>329</v>
      </c>
      <c r="W10" s="13" t="s">
        <v>330</v>
      </c>
      <c r="X10" s="27" t="s">
        <v>331</v>
      </c>
      <c r="Y10" s="13" t="s">
        <v>332</v>
      </c>
      <c r="Z10" s="6"/>
    </row>
    <row r="11" spans="1:26" ht="130.5" x14ac:dyDescent="0.35">
      <c r="A11" s="64" t="s">
        <v>62</v>
      </c>
      <c r="B11" s="64" t="s">
        <v>63</v>
      </c>
      <c r="C11" s="64">
        <v>2011</v>
      </c>
      <c r="D11" s="64" t="s">
        <v>10</v>
      </c>
      <c r="E11" s="15" t="s">
        <v>333</v>
      </c>
      <c r="F11" s="15" t="s">
        <v>334</v>
      </c>
      <c r="G11" s="14" t="s">
        <v>335</v>
      </c>
      <c r="H11" s="16" t="s">
        <v>336</v>
      </c>
      <c r="I11" s="11" t="s">
        <v>337</v>
      </c>
      <c r="J11" s="11" t="s">
        <v>338</v>
      </c>
      <c r="K11" s="11" t="s">
        <v>339</v>
      </c>
      <c r="L11" s="22" t="s">
        <v>340</v>
      </c>
      <c r="M11" s="11" t="s">
        <v>341</v>
      </c>
      <c r="N11" s="11" t="s">
        <v>342</v>
      </c>
      <c r="O11" s="10" t="s">
        <v>343</v>
      </c>
      <c r="P11" s="10" t="s">
        <v>344</v>
      </c>
      <c r="Q11" s="14" t="s">
        <v>345</v>
      </c>
      <c r="R11" s="6"/>
      <c r="S11" s="6"/>
      <c r="T11" s="6"/>
      <c r="U11" s="6"/>
    </row>
    <row r="12" spans="1:26" ht="72.5" x14ac:dyDescent="0.35">
      <c r="A12" s="64" t="s">
        <v>65</v>
      </c>
      <c r="B12" s="64" t="s">
        <v>66</v>
      </c>
      <c r="C12" s="64">
        <v>2013</v>
      </c>
      <c r="D12" s="64" t="s">
        <v>23</v>
      </c>
      <c r="E12" s="19" t="s">
        <v>346</v>
      </c>
      <c r="F12" s="8" t="s">
        <v>347</v>
      </c>
      <c r="G12" s="45" t="s">
        <v>348</v>
      </c>
      <c r="H12" s="19" t="s">
        <v>349</v>
      </c>
      <c r="I12" s="9" t="s">
        <v>350</v>
      </c>
      <c r="J12" s="21" t="s">
        <v>351</v>
      </c>
      <c r="K12" s="11" t="s">
        <v>352</v>
      </c>
      <c r="L12" s="9" t="s">
        <v>353</v>
      </c>
      <c r="M12" s="22" t="s">
        <v>354</v>
      </c>
      <c r="N12" s="11" t="s">
        <v>355</v>
      </c>
      <c r="O12" s="9" t="s">
        <v>356</v>
      </c>
      <c r="P12" s="36" t="s">
        <v>357</v>
      </c>
      <c r="Q12" s="36" t="s">
        <v>358</v>
      </c>
      <c r="R12" s="36" t="s">
        <v>359</v>
      </c>
      <c r="S12" s="57" t="s">
        <v>360</v>
      </c>
      <c r="T12" s="6"/>
      <c r="U12" s="6"/>
    </row>
    <row r="14" spans="1:26" s="82" customFormat="1" ht="15" customHeight="1" x14ac:dyDescent="0.35">
      <c r="A14" s="88" t="s">
        <v>536</v>
      </c>
    </row>
    <row r="16" spans="1:26" ht="105.75" customHeight="1" x14ac:dyDescent="0.35">
      <c r="A16" s="18" t="s">
        <v>361</v>
      </c>
      <c r="B16" s="23" t="s">
        <v>362</v>
      </c>
      <c r="C16" s="24" t="s">
        <v>363</v>
      </c>
      <c r="D16" s="47" t="s">
        <v>364</v>
      </c>
      <c r="E16" s="26" t="s">
        <v>365</v>
      </c>
      <c r="F16" s="10" t="s">
        <v>366</v>
      </c>
      <c r="G16" s="37" t="s">
        <v>367</v>
      </c>
      <c r="H16" s="29" t="s">
        <v>368</v>
      </c>
      <c r="I16" s="30" t="s">
        <v>270</v>
      </c>
      <c r="J16" s="39" t="s">
        <v>369</v>
      </c>
      <c r="K16" s="44" t="s">
        <v>370</v>
      </c>
      <c r="L16" s="46" t="s">
        <v>371</v>
      </c>
      <c r="M16" s="34" t="s">
        <v>372</v>
      </c>
      <c r="N16" s="28" t="s">
        <v>373</v>
      </c>
      <c r="O16" s="42" t="s">
        <v>374</v>
      </c>
    </row>
    <row r="17" spans="1:15" ht="75" customHeight="1" x14ac:dyDescent="0.35">
      <c r="A17" s="20" t="s">
        <v>375</v>
      </c>
      <c r="F17" s="31" t="s">
        <v>376</v>
      </c>
      <c r="G17" s="32" t="s">
        <v>377</v>
      </c>
      <c r="L17" s="49" t="s">
        <v>378</v>
      </c>
      <c r="M17" s="35" t="s">
        <v>379</v>
      </c>
    </row>
    <row r="18" spans="1:15" ht="102.75" customHeight="1" x14ac:dyDescent="0.35">
      <c r="A18" s="25" t="s">
        <v>380</v>
      </c>
    </row>
    <row r="21" spans="1:15" s="6" customFormat="1" ht="121.5" customHeight="1" x14ac:dyDescent="0.35">
      <c r="A21" s="6" t="s">
        <v>381</v>
      </c>
      <c r="B21" s="6" t="s">
        <v>362</v>
      </c>
      <c r="C21" s="6" t="s">
        <v>382</v>
      </c>
      <c r="E21" s="6" t="s">
        <v>365</v>
      </c>
      <c r="F21" s="6" t="s">
        <v>383</v>
      </c>
      <c r="G21" s="6" t="s">
        <v>384</v>
      </c>
      <c r="I21" s="6" t="s">
        <v>270</v>
      </c>
      <c r="J21" s="6" t="s">
        <v>369</v>
      </c>
      <c r="K21" s="6" t="s">
        <v>370</v>
      </c>
      <c r="L21" s="6" t="s">
        <v>385</v>
      </c>
      <c r="M21" s="6" t="s">
        <v>372</v>
      </c>
      <c r="N21" s="6" t="s">
        <v>386</v>
      </c>
      <c r="O21" s="6" t="s">
        <v>387</v>
      </c>
    </row>
    <row r="22" spans="1:15" ht="48.75" customHeight="1" x14ac:dyDescent="0.35">
      <c r="M22" s="5" t="s">
        <v>38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85E11F-AD7A-4D50-B621-A7C053994F2E}">
  <dimension ref="A1:N24"/>
  <sheetViews>
    <sheetView workbookViewId="0">
      <selection activeCell="D6" sqref="D6"/>
    </sheetView>
  </sheetViews>
  <sheetFormatPr defaultRowHeight="14.5" x14ac:dyDescent="0.35"/>
  <cols>
    <col min="1" max="1" width="26.36328125" bestFit="1" customWidth="1"/>
    <col min="2" max="2" width="21.7265625" bestFit="1" customWidth="1"/>
    <col min="3" max="3" width="18" bestFit="1" customWidth="1"/>
    <col min="4" max="4" width="16.81640625" customWidth="1"/>
    <col min="5" max="5" width="16.1796875" bestFit="1" customWidth="1"/>
    <col min="6" max="6" width="16.81640625" customWidth="1"/>
    <col min="7" max="7" width="17.54296875" bestFit="1" customWidth="1"/>
    <col min="8" max="8" width="19.453125" customWidth="1"/>
    <col min="9" max="9" width="16.81640625" bestFit="1" customWidth="1"/>
    <col min="10" max="10" width="16.453125" customWidth="1"/>
    <col min="11" max="11" width="13.81640625" customWidth="1"/>
    <col min="12" max="12" width="14.7265625" customWidth="1"/>
    <col min="13" max="13" width="16.26953125" customWidth="1"/>
    <col min="14" max="14" width="16.7265625" bestFit="1" customWidth="1"/>
  </cols>
  <sheetData>
    <row r="1" spans="1:14" s="83" customFormat="1" ht="34.5" customHeight="1" x14ac:dyDescent="0.35">
      <c r="A1" s="83" t="s">
        <v>522</v>
      </c>
      <c r="B1" s="83" t="s">
        <v>523</v>
      </c>
      <c r="C1" s="83" t="s">
        <v>524</v>
      </c>
      <c r="D1" s="83" t="s">
        <v>531</v>
      </c>
      <c r="E1" s="83" t="s">
        <v>525</v>
      </c>
      <c r="F1" s="83" t="s">
        <v>532</v>
      </c>
      <c r="G1" s="83" t="s">
        <v>526</v>
      </c>
      <c r="H1" s="83" t="s">
        <v>527</v>
      </c>
      <c r="I1" s="83" t="s">
        <v>528</v>
      </c>
      <c r="J1" s="83" t="s">
        <v>529</v>
      </c>
      <c r="K1" s="83" t="s">
        <v>530</v>
      </c>
      <c r="L1" s="83" t="s">
        <v>533</v>
      </c>
      <c r="M1" s="83" t="s">
        <v>534</v>
      </c>
      <c r="N1" s="83" t="s">
        <v>535</v>
      </c>
    </row>
    <row r="2" spans="1:14" s="82" customFormat="1" ht="93" x14ac:dyDescent="0.35">
      <c r="A2" s="80" t="s">
        <v>381</v>
      </c>
      <c r="B2" s="80" t="s">
        <v>362</v>
      </c>
      <c r="C2" s="80" t="s">
        <v>382</v>
      </c>
      <c r="D2" s="80" t="s">
        <v>365</v>
      </c>
      <c r="E2" s="80" t="s">
        <v>389</v>
      </c>
      <c r="F2" s="80" t="s">
        <v>384</v>
      </c>
      <c r="G2" s="80" t="s">
        <v>270</v>
      </c>
      <c r="H2" s="80" t="s">
        <v>369</v>
      </c>
      <c r="I2" s="80" t="s">
        <v>370</v>
      </c>
      <c r="J2" s="80" t="s">
        <v>385</v>
      </c>
      <c r="K2" s="80" t="s">
        <v>372</v>
      </c>
      <c r="L2" s="81" t="s">
        <v>388</v>
      </c>
      <c r="M2" s="80" t="s">
        <v>390</v>
      </c>
      <c r="N2" s="80" t="s">
        <v>387</v>
      </c>
    </row>
    <row r="3" spans="1:14" ht="72.5" x14ac:dyDescent="0.35">
      <c r="A3" s="19" t="s">
        <v>211</v>
      </c>
      <c r="B3" s="9" t="s">
        <v>268</v>
      </c>
      <c r="C3" s="8" t="s">
        <v>216</v>
      </c>
      <c r="D3" s="11" t="s">
        <v>235</v>
      </c>
      <c r="E3" s="10" t="s">
        <v>255</v>
      </c>
      <c r="F3" s="14" t="s">
        <v>242</v>
      </c>
      <c r="G3" s="12" t="s">
        <v>248</v>
      </c>
      <c r="H3" s="39" t="s">
        <v>212</v>
      </c>
      <c r="I3" s="43" t="s">
        <v>271</v>
      </c>
      <c r="J3" s="17" t="s">
        <v>246</v>
      </c>
      <c r="K3" s="33" t="s">
        <v>252</v>
      </c>
      <c r="L3" s="16" t="s">
        <v>221</v>
      </c>
      <c r="M3" s="15" t="s">
        <v>213</v>
      </c>
      <c r="N3" s="47" t="s">
        <v>238</v>
      </c>
    </row>
    <row r="4" spans="1:14" ht="87" x14ac:dyDescent="0.35">
      <c r="A4" s="19" t="s">
        <v>219</v>
      </c>
      <c r="B4" s="9" t="s">
        <v>273</v>
      </c>
      <c r="C4" s="41" t="s">
        <v>218</v>
      </c>
      <c r="D4" s="11" t="s">
        <v>279</v>
      </c>
      <c r="E4" s="10" t="s">
        <v>261</v>
      </c>
      <c r="F4" s="38" t="s">
        <v>243</v>
      </c>
      <c r="G4" s="12" t="s">
        <v>270</v>
      </c>
      <c r="H4" s="40" t="s">
        <v>214</v>
      </c>
      <c r="I4" s="43" t="s">
        <v>294</v>
      </c>
      <c r="J4" s="17" t="s">
        <v>246</v>
      </c>
      <c r="K4" s="33" t="s">
        <v>263</v>
      </c>
      <c r="L4" s="16" t="s">
        <v>293</v>
      </c>
      <c r="M4" s="15" t="s">
        <v>250</v>
      </c>
      <c r="N4" s="36" t="s">
        <v>239</v>
      </c>
    </row>
    <row r="5" spans="1:14" ht="116" x14ac:dyDescent="0.35">
      <c r="A5" s="19" t="s">
        <v>231</v>
      </c>
      <c r="B5" s="9" t="s">
        <v>274</v>
      </c>
      <c r="C5" s="8" t="s">
        <v>315</v>
      </c>
      <c r="D5" s="11" t="s">
        <v>280</v>
      </c>
      <c r="E5" s="10" t="s">
        <v>262</v>
      </c>
      <c r="F5" s="14" t="s">
        <v>244</v>
      </c>
      <c r="G5" s="12" t="s">
        <v>283</v>
      </c>
      <c r="H5" s="40" t="s">
        <v>215</v>
      </c>
      <c r="I5" s="43" t="s">
        <v>304</v>
      </c>
      <c r="J5" s="45" t="s">
        <v>269</v>
      </c>
      <c r="K5" s="33" t="s">
        <v>292</v>
      </c>
      <c r="L5" s="16" t="s">
        <v>299</v>
      </c>
      <c r="M5" s="15" t="s">
        <v>256</v>
      </c>
      <c r="N5" s="36" t="s">
        <v>275</v>
      </c>
    </row>
    <row r="6" spans="1:14" ht="101.5" x14ac:dyDescent="0.35">
      <c r="A6" s="19" t="s">
        <v>233</v>
      </c>
      <c r="B6" s="9" t="s">
        <v>312</v>
      </c>
      <c r="C6" s="8" t="s">
        <v>347</v>
      </c>
      <c r="D6" s="11" t="s">
        <v>322</v>
      </c>
      <c r="E6" s="10" t="s">
        <v>265</v>
      </c>
      <c r="F6" s="38" t="s">
        <v>247</v>
      </c>
      <c r="G6" s="12" t="s">
        <v>311</v>
      </c>
      <c r="H6" s="40" t="s">
        <v>226</v>
      </c>
      <c r="I6" s="43" t="s">
        <v>305</v>
      </c>
      <c r="J6" s="17" t="s">
        <v>282</v>
      </c>
      <c r="K6" s="33" t="s">
        <v>297</v>
      </c>
      <c r="L6" s="16" t="s">
        <v>302</v>
      </c>
      <c r="M6" s="15" t="s">
        <v>260</v>
      </c>
      <c r="N6" s="36" t="s">
        <v>276</v>
      </c>
    </row>
    <row r="7" spans="1:14" ht="87" x14ac:dyDescent="0.35">
      <c r="A7" s="19" t="s">
        <v>234</v>
      </c>
      <c r="B7" s="9" t="s">
        <v>391</v>
      </c>
      <c r="D7" s="11" t="s">
        <v>323</v>
      </c>
      <c r="E7" s="10" t="s">
        <v>266</v>
      </c>
      <c r="F7" s="14" t="s">
        <v>251</v>
      </c>
      <c r="H7" s="40" t="s">
        <v>227</v>
      </c>
      <c r="I7" s="43" t="s">
        <v>306</v>
      </c>
      <c r="J7" s="45" t="s">
        <v>285</v>
      </c>
      <c r="K7" s="33" t="s">
        <v>297</v>
      </c>
      <c r="L7" s="16" t="s">
        <v>336</v>
      </c>
      <c r="M7" s="15" t="s">
        <v>267</v>
      </c>
      <c r="N7" s="36" t="s">
        <v>277</v>
      </c>
    </row>
    <row r="8" spans="1:14" ht="87" x14ac:dyDescent="0.35">
      <c r="A8" s="20" t="s">
        <v>217</v>
      </c>
      <c r="B8" s="9" t="s">
        <v>353</v>
      </c>
      <c r="D8" s="11" t="s">
        <v>324</v>
      </c>
      <c r="E8" s="10" t="s">
        <v>288</v>
      </c>
      <c r="F8" s="22" t="s">
        <v>249</v>
      </c>
      <c r="H8" s="40" t="s">
        <v>228</v>
      </c>
      <c r="I8" s="43" t="s">
        <v>321</v>
      </c>
      <c r="J8" s="45" t="s">
        <v>290</v>
      </c>
      <c r="K8" s="33" t="s">
        <v>300</v>
      </c>
      <c r="M8" s="15" t="s">
        <v>284</v>
      </c>
      <c r="N8" s="36" t="s">
        <v>278</v>
      </c>
    </row>
    <row r="9" spans="1:14" ht="72.5" x14ac:dyDescent="0.35">
      <c r="A9" s="20" t="s">
        <v>230</v>
      </c>
      <c r="B9" s="9" t="s">
        <v>356</v>
      </c>
      <c r="D9" s="11" t="s">
        <v>337</v>
      </c>
      <c r="E9" s="13" t="s">
        <v>245</v>
      </c>
      <c r="F9" s="14" t="s">
        <v>253</v>
      </c>
      <c r="H9" s="40" t="s">
        <v>229</v>
      </c>
      <c r="J9" s="17" t="s">
        <v>303</v>
      </c>
      <c r="K9" s="33" t="s">
        <v>301</v>
      </c>
      <c r="M9" s="15" t="s">
        <v>333</v>
      </c>
      <c r="N9" s="47" t="s">
        <v>314</v>
      </c>
    </row>
    <row r="10" spans="1:14" ht="72.5" x14ac:dyDescent="0.35">
      <c r="A10" s="20" t="s">
        <v>237</v>
      </c>
      <c r="B10" s="9" t="s">
        <v>350</v>
      </c>
      <c r="D10" s="11" t="s">
        <v>338</v>
      </c>
      <c r="E10" s="13" t="s">
        <v>258</v>
      </c>
      <c r="F10" s="38" t="s">
        <v>254</v>
      </c>
      <c r="H10" s="40" t="s">
        <v>318</v>
      </c>
      <c r="J10" s="17" t="s">
        <v>308</v>
      </c>
      <c r="M10" s="15" t="s">
        <v>334</v>
      </c>
      <c r="N10" s="36" t="s">
        <v>317</v>
      </c>
    </row>
    <row r="11" spans="1:14" ht="72.5" x14ac:dyDescent="0.35">
      <c r="A11" s="20" t="s">
        <v>240</v>
      </c>
      <c r="D11" s="11" t="s">
        <v>339</v>
      </c>
      <c r="E11" s="13" t="s">
        <v>259</v>
      </c>
      <c r="F11" s="38" t="s">
        <v>243</v>
      </c>
      <c r="H11" s="40" t="s">
        <v>320</v>
      </c>
      <c r="J11" s="45" t="s">
        <v>325</v>
      </c>
      <c r="M11" s="15" t="s">
        <v>310</v>
      </c>
      <c r="N11" s="36" t="s">
        <v>357</v>
      </c>
    </row>
    <row r="12" spans="1:14" ht="72.5" x14ac:dyDescent="0.35">
      <c r="A12" s="20" t="s">
        <v>264</v>
      </c>
      <c r="D12" s="11" t="s">
        <v>341</v>
      </c>
      <c r="E12" s="13" t="s">
        <v>291</v>
      </c>
      <c r="F12" s="14" t="s">
        <v>244</v>
      </c>
      <c r="J12" s="17" t="s">
        <v>327</v>
      </c>
      <c r="N12" s="36" t="s">
        <v>358</v>
      </c>
    </row>
    <row r="13" spans="1:14" ht="58" x14ac:dyDescent="0.35">
      <c r="A13" s="19" t="s">
        <v>316</v>
      </c>
      <c r="D13" s="11" t="s">
        <v>342</v>
      </c>
      <c r="E13" s="10" t="s">
        <v>298</v>
      </c>
      <c r="F13" s="38" t="s">
        <v>257</v>
      </c>
      <c r="J13" s="45" t="s">
        <v>328</v>
      </c>
      <c r="N13" s="36" t="s">
        <v>359</v>
      </c>
    </row>
    <row r="14" spans="1:14" ht="87" x14ac:dyDescent="0.35">
      <c r="A14" s="19" t="s">
        <v>346</v>
      </c>
      <c r="D14" s="11" t="s">
        <v>352</v>
      </c>
      <c r="E14" s="10" t="s">
        <v>307</v>
      </c>
      <c r="F14" s="38" t="s">
        <v>286</v>
      </c>
      <c r="J14" s="45" t="s">
        <v>348</v>
      </c>
      <c r="N14" s="57" t="s">
        <v>360</v>
      </c>
    </row>
    <row r="15" spans="1:14" ht="72.5" x14ac:dyDescent="0.35">
      <c r="A15" s="19" t="s">
        <v>349</v>
      </c>
      <c r="D15" s="11" t="s">
        <v>355</v>
      </c>
      <c r="E15" s="10" t="s">
        <v>309</v>
      </c>
      <c r="F15" s="38" t="s">
        <v>287</v>
      </c>
    </row>
    <row r="16" spans="1:14" ht="58" x14ac:dyDescent="0.35">
      <c r="A16" s="21" t="s">
        <v>351</v>
      </c>
      <c r="D16" s="11" t="s">
        <v>326</v>
      </c>
      <c r="E16" s="13" t="s">
        <v>329</v>
      </c>
      <c r="F16" s="22" t="s">
        <v>313</v>
      </c>
    </row>
    <row r="17" spans="1:6" ht="43.5" x14ac:dyDescent="0.35">
      <c r="A17" s="21" t="s">
        <v>232</v>
      </c>
      <c r="E17" s="13" t="s">
        <v>330</v>
      </c>
      <c r="F17" s="22" t="s">
        <v>319</v>
      </c>
    </row>
    <row r="18" spans="1:6" ht="72.5" x14ac:dyDescent="0.35">
      <c r="A18" s="21" t="s">
        <v>236</v>
      </c>
      <c r="E18" s="13" t="s">
        <v>332</v>
      </c>
      <c r="F18" s="14" t="s">
        <v>335</v>
      </c>
    </row>
    <row r="19" spans="1:6" ht="87" x14ac:dyDescent="0.35">
      <c r="A19" s="21" t="s">
        <v>220</v>
      </c>
      <c r="E19" s="10" t="s">
        <v>343</v>
      </c>
      <c r="F19" s="22" t="s">
        <v>340</v>
      </c>
    </row>
    <row r="20" spans="1:6" ht="72.5" x14ac:dyDescent="0.35">
      <c r="A20" s="21" t="s">
        <v>222</v>
      </c>
      <c r="E20" s="10" t="s">
        <v>344</v>
      </c>
      <c r="F20" s="14" t="s">
        <v>345</v>
      </c>
    </row>
    <row r="21" spans="1:6" ht="43.5" x14ac:dyDescent="0.35">
      <c r="A21" s="21" t="s">
        <v>223</v>
      </c>
      <c r="E21" s="27" t="s">
        <v>331</v>
      </c>
      <c r="F21" s="22" t="s">
        <v>354</v>
      </c>
    </row>
    <row r="22" spans="1:6" ht="43.5" x14ac:dyDescent="0.35">
      <c r="A22" s="21" t="s">
        <v>224</v>
      </c>
      <c r="E22" s="13" t="s">
        <v>330</v>
      </c>
      <c r="F22" s="14" t="s">
        <v>281</v>
      </c>
    </row>
    <row r="23" spans="1:6" ht="29" x14ac:dyDescent="0.35">
      <c r="A23" s="21" t="s">
        <v>241</v>
      </c>
    </row>
    <row r="24" spans="1:6" ht="29" x14ac:dyDescent="0.35">
      <c r="A24" s="21" t="s">
        <v>22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07A4C0-3245-4CC6-B752-626794F20672}">
  <dimension ref="A1:J15"/>
  <sheetViews>
    <sheetView topLeftCell="A12" zoomScale="86" zoomScaleNormal="86" workbookViewId="0">
      <selection activeCell="B2" sqref="B2"/>
    </sheetView>
  </sheetViews>
  <sheetFormatPr defaultRowHeight="14.5" x14ac:dyDescent="0.35"/>
  <cols>
    <col min="1" max="1" width="8.7265625" style="61"/>
    <col min="2" max="2" width="36.1796875" customWidth="1"/>
    <col min="3" max="3" width="19" style="4" customWidth="1"/>
    <col min="4" max="4" width="41.81640625" style="4" customWidth="1"/>
    <col min="5" max="5" width="26.1796875" customWidth="1"/>
    <col min="6" max="6" width="26.54296875" customWidth="1"/>
    <col min="7" max="7" width="26.453125" customWidth="1"/>
    <col min="8" max="8" width="22.453125" customWidth="1"/>
    <col min="9" max="9" width="25.54296875" customWidth="1"/>
    <col min="10" max="10" width="21.54296875" customWidth="1"/>
  </cols>
  <sheetData>
    <row r="1" spans="1:10" s="3" customFormat="1" ht="39" customHeight="1" x14ac:dyDescent="0.35">
      <c r="A1" s="84"/>
      <c r="B1" s="65" t="s">
        <v>392</v>
      </c>
      <c r="C1" s="65" t="s">
        <v>393</v>
      </c>
      <c r="D1" s="65" t="s">
        <v>394</v>
      </c>
      <c r="E1" s="3" t="s">
        <v>395</v>
      </c>
      <c r="F1" s="3" t="s">
        <v>396</v>
      </c>
      <c r="G1" s="3" t="s">
        <v>397</v>
      </c>
      <c r="H1" s="3" t="s">
        <v>80</v>
      </c>
      <c r="I1" s="3" t="s">
        <v>398</v>
      </c>
      <c r="J1" s="3" t="s">
        <v>399</v>
      </c>
    </row>
    <row r="2" spans="1:10" ht="203.25" customHeight="1" x14ac:dyDescent="0.35">
      <c r="B2" s="50" t="s">
        <v>505</v>
      </c>
      <c r="C2" s="54" t="s">
        <v>400</v>
      </c>
      <c r="D2" s="53" t="s">
        <v>500</v>
      </c>
      <c r="E2" s="6" t="s">
        <v>401</v>
      </c>
      <c r="F2" s="6" t="s">
        <v>402</v>
      </c>
      <c r="G2" s="6" t="s">
        <v>403</v>
      </c>
      <c r="H2" s="6" t="s">
        <v>404</v>
      </c>
      <c r="I2" s="5" t="s">
        <v>405</v>
      </c>
      <c r="J2" s="5" t="s">
        <v>406</v>
      </c>
    </row>
    <row r="3" spans="1:10" ht="208.5" customHeight="1" x14ac:dyDescent="0.35">
      <c r="B3" s="68" t="s">
        <v>498</v>
      </c>
      <c r="C3" s="54" t="s">
        <v>407</v>
      </c>
      <c r="D3" s="52" t="s">
        <v>408</v>
      </c>
      <c r="E3" s="6" t="s">
        <v>409</v>
      </c>
      <c r="F3" s="6" t="s">
        <v>410</v>
      </c>
      <c r="G3" s="6" t="s">
        <v>411</v>
      </c>
      <c r="H3" s="6" t="s">
        <v>412</v>
      </c>
      <c r="I3" s="5" t="s">
        <v>413</v>
      </c>
      <c r="J3" s="5" t="s">
        <v>414</v>
      </c>
    </row>
    <row r="4" spans="1:10" ht="192.75" customHeight="1" x14ac:dyDescent="0.35">
      <c r="B4" s="68" t="s">
        <v>415</v>
      </c>
      <c r="C4" s="55" t="s">
        <v>416</v>
      </c>
      <c r="D4" s="53" t="s">
        <v>501</v>
      </c>
      <c r="E4" s="6" t="s">
        <v>417</v>
      </c>
      <c r="F4" s="6" t="s">
        <v>418</v>
      </c>
      <c r="G4" s="6" t="s">
        <v>419</v>
      </c>
      <c r="H4" s="5" t="s">
        <v>420</v>
      </c>
      <c r="I4" s="7" t="s">
        <v>59</v>
      </c>
      <c r="J4" s="5" t="s">
        <v>421</v>
      </c>
    </row>
    <row r="5" spans="1:10" ht="179.25" customHeight="1" x14ac:dyDescent="0.35">
      <c r="B5" s="69" t="s">
        <v>506</v>
      </c>
      <c r="C5" s="55" t="s">
        <v>422</v>
      </c>
      <c r="D5" s="66" t="s">
        <v>423</v>
      </c>
      <c r="E5" s="6" t="s">
        <v>424</v>
      </c>
      <c r="F5" s="6" t="s">
        <v>418</v>
      </c>
      <c r="G5" s="5" t="s">
        <v>425</v>
      </c>
      <c r="H5" s="5" t="s">
        <v>426</v>
      </c>
      <c r="I5" s="7" t="s">
        <v>59</v>
      </c>
      <c r="J5" s="6" t="s">
        <v>427</v>
      </c>
    </row>
    <row r="6" spans="1:10" ht="246.75" customHeight="1" x14ac:dyDescent="0.35">
      <c r="B6" s="68" t="s">
        <v>507</v>
      </c>
      <c r="C6" s="55" t="s">
        <v>428</v>
      </c>
      <c r="D6" s="53" t="s">
        <v>429</v>
      </c>
      <c r="E6" s="6" t="s">
        <v>430</v>
      </c>
      <c r="F6" s="6" t="s">
        <v>431</v>
      </c>
      <c r="G6" s="6" t="s">
        <v>432</v>
      </c>
      <c r="H6" s="5" t="s">
        <v>433</v>
      </c>
      <c r="I6" s="7" t="s">
        <v>413</v>
      </c>
      <c r="J6" s="6" t="s">
        <v>434</v>
      </c>
    </row>
    <row r="7" spans="1:10" ht="206" customHeight="1" x14ac:dyDescent="0.35">
      <c r="B7" s="68" t="s">
        <v>508</v>
      </c>
      <c r="C7" s="55" t="s">
        <v>435</v>
      </c>
      <c r="D7" s="52" t="s">
        <v>436</v>
      </c>
      <c r="E7" s="6" t="s">
        <v>437</v>
      </c>
      <c r="F7" s="6" t="s">
        <v>418</v>
      </c>
      <c r="G7" s="6" t="s">
        <v>438</v>
      </c>
      <c r="H7" s="6" t="s">
        <v>439</v>
      </c>
      <c r="I7" s="7" t="s">
        <v>59</v>
      </c>
      <c r="J7" s="5" t="s">
        <v>421</v>
      </c>
    </row>
    <row r="8" spans="1:10" ht="193.5" customHeight="1" x14ac:dyDescent="0.35">
      <c r="B8" s="68" t="s">
        <v>499</v>
      </c>
      <c r="C8" s="55" t="s">
        <v>440</v>
      </c>
      <c r="D8" s="56" t="s">
        <v>441</v>
      </c>
      <c r="E8" s="6" t="s">
        <v>442</v>
      </c>
      <c r="F8" s="6" t="s">
        <v>418</v>
      </c>
      <c r="G8" s="6" t="s">
        <v>443</v>
      </c>
      <c r="H8" s="6" t="s">
        <v>444</v>
      </c>
      <c r="I8" s="6" t="s">
        <v>59</v>
      </c>
      <c r="J8" s="5" t="s">
        <v>445</v>
      </c>
    </row>
    <row r="9" spans="1:10" ht="162" customHeight="1" x14ac:dyDescent="0.35">
      <c r="B9" s="70" t="s">
        <v>446</v>
      </c>
      <c r="C9" s="55" t="s">
        <v>447</v>
      </c>
      <c r="D9" s="52" t="s">
        <v>448</v>
      </c>
      <c r="E9" s="6" t="s">
        <v>449</v>
      </c>
      <c r="F9" s="6" t="s">
        <v>450</v>
      </c>
      <c r="G9" s="6" t="s">
        <v>451</v>
      </c>
      <c r="H9" s="6" t="s">
        <v>452</v>
      </c>
      <c r="I9" s="7" t="s">
        <v>59</v>
      </c>
      <c r="J9" s="5" t="s">
        <v>453</v>
      </c>
    </row>
    <row r="10" spans="1:10" ht="297" customHeight="1" x14ac:dyDescent="0.35">
      <c r="B10" s="68" t="s">
        <v>497</v>
      </c>
      <c r="C10" s="55" t="s">
        <v>454</v>
      </c>
      <c r="D10" s="52" t="s">
        <v>495</v>
      </c>
      <c r="E10" s="6" t="s">
        <v>455</v>
      </c>
      <c r="F10" s="6" t="s">
        <v>410</v>
      </c>
      <c r="G10" s="6" t="s">
        <v>456</v>
      </c>
      <c r="H10" s="6" t="s">
        <v>457</v>
      </c>
      <c r="I10" s="6" t="s">
        <v>413</v>
      </c>
      <c r="J10" s="6" t="s">
        <v>458</v>
      </c>
    </row>
    <row r="11" spans="1:10" ht="206.25" customHeight="1" x14ac:dyDescent="0.35">
      <c r="B11" s="50" t="s">
        <v>459</v>
      </c>
      <c r="C11" s="55" t="s">
        <v>460</v>
      </c>
      <c r="D11" s="52" t="s">
        <v>461</v>
      </c>
      <c r="E11" s="6" t="s">
        <v>462</v>
      </c>
      <c r="F11" s="6" t="s">
        <v>463</v>
      </c>
      <c r="G11" s="6" t="s">
        <v>464</v>
      </c>
      <c r="H11" s="6" t="s">
        <v>465</v>
      </c>
      <c r="I11" s="6" t="s">
        <v>405</v>
      </c>
      <c r="J11" s="6" t="s">
        <v>466</v>
      </c>
    </row>
    <row r="12" spans="1:10" s="61" customFormat="1" ht="210" customHeight="1" x14ac:dyDescent="0.35">
      <c r="B12" s="71" t="s">
        <v>467</v>
      </c>
      <c r="C12" s="59" t="s">
        <v>468</v>
      </c>
      <c r="D12" s="60" t="s">
        <v>502</v>
      </c>
      <c r="E12" s="6" t="s">
        <v>469</v>
      </c>
      <c r="F12" s="67" t="s">
        <v>470</v>
      </c>
      <c r="G12" s="67" t="s">
        <v>471</v>
      </c>
      <c r="H12" s="67" t="s">
        <v>472</v>
      </c>
      <c r="I12" s="67" t="s">
        <v>413</v>
      </c>
      <c r="J12" s="67" t="s">
        <v>473</v>
      </c>
    </row>
    <row r="13" spans="1:10" ht="291.75" customHeight="1" x14ac:dyDescent="0.35">
      <c r="B13" s="50" t="s">
        <v>474</v>
      </c>
      <c r="C13" s="55" t="s">
        <v>475</v>
      </c>
      <c r="D13" s="52" t="s">
        <v>503</v>
      </c>
      <c r="E13" s="6" t="s">
        <v>476</v>
      </c>
      <c r="F13" s="6" t="s">
        <v>477</v>
      </c>
      <c r="G13" s="6" t="s">
        <v>478</v>
      </c>
      <c r="H13" s="6" t="s">
        <v>479</v>
      </c>
      <c r="I13" s="7" t="s">
        <v>413</v>
      </c>
      <c r="J13" s="67" t="s">
        <v>480</v>
      </c>
    </row>
    <row r="14" spans="1:10" ht="313.5" customHeight="1" x14ac:dyDescent="0.35">
      <c r="B14" s="70" t="s">
        <v>481</v>
      </c>
      <c r="C14" s="55" t="s">
        <v>482</v>
      </c>
      <c r="D14" s="52" t="s">
        <v>504</v>
      </c>
      <c r="E14" s="6" t="s">
        <v>483</v>
      </c>
      <c r="F14" s="6" t="s">
        <v>484</v>
      </c>
      <c r="G14" s="6" t="s">
        <v>485</v>
      </c>
      <c r="H14" s="6" t="s">
        <v>486</v>
      </c>
      <c r="I14" s="7" t="s">
        <v>59</v>
      </c>
      <c r="J14" s="6" t="s">
        <v>487</v>
      </c>
    </row>
    <row r="15" spans="1:10" ht="217.5" x14ac:dyDescent="0.35">
      <c r="B15" s="51" t="s">
        <v>494</v>
      </c>
      <c r="C15" s="58" t="s">
        <v>488</v>
      </c>
      <c r="D15" s="52" t="s">
        <v>489</v>
      </c>
      <c r="E15" s="6" t="s">
        <v>469</v>
      </c>
      <c r="F15" s="6" t="s">
        <v>490</v>
      </c>
      <c r="G15" s="6" t="s">
        <v>491</v>
      </c>
      <c r="H15" s="6" t="s">
        <v>492</v>
      </c>
      <c r="I15" s="7" t="s">
        <v>59</v>
      </c>
      <c r="J15" s="6" t="s">
        <v>493</v>
      </c>
    </row>
  </sheetData>
  <dataValidations count="1">
    <dataValidation type="list" allowBlank="1" showInputMessage="1" showErrorMessage="1" sqref="H1" xr:uid="{5CC90DB0-4E4F-47A0-A7A8-7A9623A4EC66}">
      <formula1>"High Confidence, Moderate Confidence, Low Confidence, Very Low Confidence"</formula1>
    </dataValidation>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9CA104CDEB3F2C42B6360933267B312A" ma:contentTypeVersion="3" ma:contentTypeDescription="Create a new document." ma:contentTypeScope="" ma:versionID="34cd44cba8e4a87deed4d2b9b84e9437">
  <xsd:schema xmlns:xsd="http://www.w3.org/2001/XMLSchema" xmlns:xs="http://www.w3.org/2001/XMLSchema" xmlns:p="http://schemas.microsoft.com/office/2006/metadata/properties" xmlns:ns2="960d7ff3-8951-46f8-bbd6-066f895e6512" targetNamespace="http://schemas.microsoft.com/office/2006/metadata/properties" ma:root="true" ma:fieldsID="d0504268eb17fcfa7a21c1659e73279d" ns2:_="">
    <xsd:import namespace="960d7ff3-8951-46f8-bbd6-066f895e6512"/>
    <xsd:element name="properties">
      <xsd:complexType>
        <xsd:sequence>
          <xsd:element name="documentManagement">
            <xsd:complexType>
              <xsd:all>
                <xsd:element ref="ns2:MediaServiceMetadata" minOccurs="0"/>
                <xsd:element ref="ns2:MediaServiceFastMetadata"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60d7ff3-8951-46f8-bbd6-066f895e651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B912DD0-0CE6-4ECB-9AD0-83F1CB8F8B1B}">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226D04E4-41F6-4192-9D69-D39A5FDF7064}">
  <ds:schemaRefs>
    <ds:schemaRef ds:uri="http://schemas.microsoft.com/sharepoint/v3/contenttype/forms"/>
  </ds:schemaRefs>
</ds:datastoreItem>
</file>

<file path=customXml/itemProps3.xml><?xml version="1.0" encoding="utf-8"?>
<ds:datastoreItem xmlns:ds="http://schemas.openxmlformats.org/officeDocument/2006/customXml" ds:itemID="{0CAF11B6-D39B-453B-B086-E6F00E61CC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60d7ff3-8951-46f8-bbd6-066f895e651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 Study Details</vt:lpstr>
      <vt:lpstr>Quality Appraisal</vt:lpstr>
      <vt:lpstr>Coding and Themes</vt:lpstr>
      <vt:lpstr>Final Themes</vt:lpstr>
      <vt:lpstr>SoF and CERQual </vt:lpstr>
    </vt:vector>
  </TitlesOfParts>
  <Manager/>
  <Company>University Of Central Lancashire</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wfinlayson1</dc:creator>
  <cp:keywords/>
  <dc:description/>
  <cp:lastModifiedBy>Kenneth William Finlayson (School of Nursing and Midwi</cp:lastModifiedBy>
  <cp:revision/>
  <dcterms:created xsi:type="dcterms:W3CDTF">2023-08-08T08:29:22Z</dcterms:created>
  <dcterms:modified xsi:type="dcterms:W3CDTF">2025-01-08T14:50:5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CA104CDEB3F2C42B6360933267B312A</vt:lpwstr>
  </property>
</Properties>
</file>